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\Documents\Andrey's Documents\Manuscripts-active\Nephroseq-Aiken-Paper\Supplementary Tables May-2022\"/>
    </mc:Choice>
  </mc:AlternateContent>
  <xr:revisionPtr revIDLastSave="0" documentId="13_ncr:1_{3482A84C-3D56-41EC-B24D-A0D4E7C6CD60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ER319 and Autophagy 547" sheetId="3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85" uniqueCount="1658">
  <si>
    <t>CALR</t>
  </si>
  <si>
    <t>calreticulin</t>
  </si>
  <si>
    <t>CANX</t>
  </si>
  <si>
    <t>calnexin</t>
  </si>
  <si>
    <t>CCT7</t>
  </si>
  <si>
    <t>chaperonin containing TCP1, subunit 7 (eta)</t>
  </si>
  <si>
    <t>DAD1</t>
  </si>
  <si>
    <t>defender against cell death 1</t>
  </si>
  <si>
    <t>DDIT3</t>
  </si>
  <si>
    <t>DNA-damage-inducible transcript 3</t>
  </si>
  <si>
    <t>DDOST</t>
  </si>
  <si>
    <t>dolichyl-diphosphooligosaccharide--protein glycosyltransferase</t>
  </si>
  <si>
    <t>DERL2</t>
  </si>
  <si>
    <t>Der1-like domain family, member 2</t>
  </si>
  <si>
    <t>DNAJB11</t>
  </si>
  <si>
    <t>DnaJ (Hsp40) homolog, subfamily B, member 11</t>
  </si>
  <si>
    <t>DNAJB9</t>
  </si>
  <si>
    <t>DnaJ (Hsp40) homolog, subfamily B, member 9</t>
  </si>
  <si>
    <t>DNAJC10</t>
  </si>
  <si>
    <t>DnaJ (Hsp40) homolog, subfamily C, member 10</t>
  </si>
  <si>
    <t>DNAJC3</t>
  </si>
  <si>
    <t>DnaJ (Hsp40) homolog, subfamily C, member 3</t>
  </si>
  <si>
    <t>EDEM1</t>
  </si>
  <si>
    <t>ER degradation enhancer, mannosidase alpha-like 1</t>
  </si>
  <si>
    <t>EDEM2</t>
  </si>
  <si>
    <t>ER degradation enhancer, mannosidase alpha-like 2</t>
  </si>
  <si>
    <t>EDEM3</t>
  </si>
  <si>
    <t>ER degradation enhancer, mannosidase alpha-like 3</t>
  </si>
  <si>
    <t>EIF2AK3</t>
  </si>
  <si>
    <t>eukaryotic translation initiation factor 2-alpha kinase 3</t>
  </si>
  <si>
    <t>ERLEC1</t>
  </si>
  <si>
    <t>endoplasmic reticulum lectin 1</t>
  </si>
  <si>
    <t>ERO1LB</t>
  </si>
  <si>
    <t>ERO1-like beta (S. cerevisiae)</t>
  </si>
  <si>
    <t>ERP44</t>
  </si>
  <si>
    <t>endoplasmic reticulum protein 44</t>
  </si>
  <si>
    <t>GANAB</t>
  </si>
  <si>
    <t>glucosidase, alpha; neutral AB</t>
  </si>
  <si>
    <t>HERPUD1</t>
  </si>
  <si>
    <t>homocysteine-inducible, endoplasmic reticulum stress-inducible, ubiquitin-like domain member 1</t>
  </si>
  <si>
    <t>HSP90AA1</t>
  </si>
  <si>
    <t>heat shock protein 90kDa alpha (cytosolic), class A member 1</t>
  </si>
  <si>
    <t>HSP90AB1</t>
  </si>
  <si>
    <t>heat shock protein 90kDa alpha (cytosolic), class B member 1</t>
  </si>
  <si>
    <t>HSP90B1</t>
  </si>
  <si>
    <t>heat shock protein 90kDa beta (Grp94), member 1</t>
  </si>
  <si>
    <t>HSPA1A</t>
  </si>
  <si>
    <t>heat shock 70kDa protein 1A</t>
  </si>
  <si>
    <t>HSPA1B</t>
  </si>
  <si>
    <t>heat shock 70kDa protein 1B</t>
  </si>
  <si>
    <t>HSPA5</t>
  </si>
  <si>
    <t>heat shock 70kDa protein 5 (glucose-regulated protein, 78kDa)</t>
  </si>
  <si>
    <t>HSPA8</t>
  </si>
  <si>
    <t>heat shock 70kDa protein 8</t>
  </si>
  <si>
    <t>HYOU1</t>
  </si>
  <si>
    <t>hypoxia up-regulated 1</t>
  </si>
  <si>
    <t>INSIG1</t>
  </si>
  <si>
    <t>insulin induced gene 1</t>
  </si>
  <si>
    <t>LMAN1</t>
  </si>
  <si>
    <t>lectin, mannose-binding, 1</t>
  </si>
  <si>
    <t>MAN1A1</t>
  </si>
  <si>
    <t>mannosidase, alpha, class 1A, member 1</t>
  </si>
  <si>
    <t>MAN1A2</t>
  </si>
  <si>
    <t>mannosidase, alpha, class 1A, member 2</t>
  </si>
  <si>
    <t>MANF</t>
  </si>
  <si>
    <t>mesencephalic astrocyte-derived neurotrophic factor</t>
  </si>
  <si>
    <t>OS9</t>
  </si>
  <si>
    <t>osteosarcoma amplified 9, endoplasmic reticulum lectin</t>
  </si>
  <si>
    <t>P4HB</t>
  </si>
  <si>
    <t>prolyl 4-hydroxylase, beta polypeptide</t>
  </si>
  <si>
    <t>PDIA3</t>
  </si>
  <si>
    <t>protein disulfide isomerase family A, member 3</t>
  </si>
  <si>
    <t>PDIA4</t>
  </si>
  <si>
    <t>protein disulfide isomerase family A, member 4</t>
  </si>
  <si>
    <t>PDIA6</t>
  </si>
  <si>
    <t>protein disulfide isomerase family A, member 6</t>
  </si>
  <si>
    <t>RPN1</t>
  </si>
  <si>
    <t>ribophorin I</t>
  </si>
  <si>
    <t>RPN2</t>
  </si>
  <si>
    <t>ribophorin II</t>
  </si>
  <si>
    <t>RRBP1</t>
  </si>
  <si>
    <t>ribosome binding protein 1 homolog 180kDa (dog)</t>
  </si>
  <si>
    <t>SEC13</t>
  </si>
  <si>
    <t>SEC13 homolog (S. cerevisiae)</t>
  </si>
  <si>
    <t>SEC23A</t>
  </si>
  <si>
    <t>Sec23 homolog A (S. cerevisiae)</t>
  </si>
  <si>
    <t>SEC23B</t>
  </si>
  <si>
    <t>Sec23 homolog B (S. cerevisiae)</t>
  </si>
  <si>
    <t>SEC24A</t>
  </si>
  <si>
    <t>SEC24 family, member A (S. cerevisiae)</t>
  </si>
  <si>
    <t>SEC24C</t>
  </si>
  <si>
    <t>SEC24 family, member C (S. cerevisiae)</t>
  </si>
  <si>
    <t>SEC24D</t>
  </si>
  <si>
    <t>SEC24 family, member D (S. cerevisiae)</t>
  </si>
  <si>
    <t>SEC31A</t>
  </si>
  <si>
    <t>SEC31 homolog A (S. cerevisiae)</t>
  </si>
  <si>
    <t>SEC61A1</t>
  </si>
  <si>
    <t>Sec61 alpha 1 subunit (S. cerevisiae)</t>
  </si>
  <si>
    <t>SEC61B</t>
  </si>
  <si>
    <t>Sec61 beta subunit</t>
  </si>
  <si>
    <t>SEC61G</t>
  </si>
  <si>
    <t>Sec61 gamma subunit</t>
  </si>
  <si>
    <t>SEC62</t>
  </si>
  <si>
    <t>SEC62 homolog (S. cerevisiae)</t>
  </si>
  <si>
    <t>SEC63</t>
  </si>
  <si>
    <t>SEC63 homolog (S. cerevisiae)</t>
  </si>
  <si>
    <t>SEL1L</t>
  </si>
  <si>
    <t>sel-1 suppressor of lin-12-like (C. elegans)</t>
  </si>
  <si>
    <t>SELS</t>
  </si>
  <si>
    <t>selenoprotein S</t>
  </si>
  <si>
    <t>SERP1</t>
  </si>
  <si>
    <t>stress-associated endoplasmic reticulum protein 1</t>
  </si>
  <si>
    <t>SSR1</t>
  </si>
  <si>
    <t>signal sequence receptor, alpha</t>
  </si>
  <si>
    <t>SSR2</t>
  </si>
  <si>
    <t>signal sequence receptor, beta (translocon-associated protein beta)</t>
  </si>
  <si>
    <t>SSR3</t>
  </si>
  <si>
    <t>signal sequence receptor, gamma (translocon-associated protein gamma)</t>
  </si>
  <si>
    <t>SSR4</t>
  </si>
  <si>
    <t>signal sequence receptor, delta (translocon-associated protein delta)</t>
  </si>
  <si>
    <t>STT3A</t>
  </si>
  <si>
    <t>STT3, subunit of the oligosaccharyltransferase complex, homolog A (S. cerevisiae)</t>
  </si>
  <si>
    <t>STT3B</t>
  </si>
  <si>
    <t>STT3, subunit of the oligosaccharyltransferase complex, homolog B (S. cerevisiae)</t>
  </si>
  <si>
    <t>SYVN1</t>
  </si>
  <si>
    <t>synovial apoptosis inhibitor 1, synoviolin</t>
  </si>
  <si>
    <t>TCP1</t>
  </si>
  <si>
    <t>t-complex 1</t>
  </si>
  <si>
    <t>TRAM1</t>
  </si>
  <si>
    <t>translocation associated membrane protein 1</t>
  </si>
  <si>
    <t>UBE2D4</t>
  </si>
  <si>
    <t>ubiquitin-conjugating enzyme E2D 4 (putative)</t>
  </si>
  <si>
    <t>UBE2J1</t>
  </si>
  <si>
    <t>ubiquitin-conjugating enzyme E2, J1 (UBC6 homolog, yeast)</t>
  </si>
  <si>
    <t>UGGT1</t>
  </si>
  <si>
    <t>UDP-glucose glycoprotein glucosyltransferase 1</t>
  </si>
  <si>
    <t>VCP</t>
  </si>
  <si>
    <t>valosin-containing protein</t>
  </si>
  <si>
    <t>XBP1</t>
  </si>
  <si>
    <t>X-box binding protein 1</t>
  </si>
  <si>
    <t>AMFR</t>
  </si>
  <si>
    <t>autocrine motility factor receptor</t>
  </si>
  <si>
    <t>ATF4</t>
  </si>
  <si>
    <t>activating transcription factor 4 (tax-responsive enhancer element B67)</t>
  </si>
  <si>
    <t>ATF6</t>
  </si>
  <si>
    <t>activating transcription factor 6</t>
  </si>
  <si>
    <t>ATF6B</t>
  </si>
  <si>
    <t>activating transcription factor 6 beta</t>
  </si>
  <si>
    <t>ATG12</t>
  </si>
  <si>
    <t>ATG12 autophagy related 12 homolog (S. cerevisiae)</t>
  </si>
  <si>
    <t>ATXN3</t>
  </si>
  <si>
    <t>ataxin 3</t>
  </si>
  <si>
    <t>ATXN3L</t>
  </si>
  <si>
    <t>ataxin 3-like</t>
  </si>
  <si>
    <t>BAG1</t>
  </si>
  <si>
    <t>BCL2-associated athanogene</t>
  </si>
  <si>
    <t>BAG2</t>
  </si>
  <si>
    <t>BCL2-associated athanogene 2</t>
  </si>
  <si>
    <t>ALG2</t>
  </si>
  <si>
    <t>BAK1</t>
  </si>
  <si>
    <t>BCL2-antagonist/killer 1</t>
  </si>
  <si>
    <t>BAX</t>
  </si>
  <si>
    <t>BCL2-associated X protein</t>
  </si>
  <si>
    <t>BCAP31</t>
  </si>
  <si>
    <t>B-cell receptor-associated protein 31</t>
  </si>
  <si>
    <t>BCL2</t>
  </si>
  <si>
    <t>B-cell CLL/lymphoma 2</t>
  </si>
  <si>
    <t>BECN1</t>
  </si>
  <si>
    <t>beclin 1, autophagy related</t>
  </si>
  <si>
    <t>CAPN1</t>
  </si>
  <si>
    <t>calpain 1, (mu/I) large subunit</t>
  </si>
  <si>
    <t>CAPN2</t>
  </si>
  <si>
    <t>calpain 2, (m/II) large subunit</t>
  </si>
  <si>
    <t>CASP12</t>
  </si>
  <si>
    <t>caspase 12 (gene/pseudogene)</t>
  </si>
  <si>
    <t>CCT4</t>
  </si>
  <si>
    <t>chaperonin containing TCP1, subunit 4 (delta)</t>
  </si>
  <si>
    <t>CEBPB</t>
  </si>
  <si>
    <t>CCAAT/enhancer binding protein (C/EBP), beta</t>
  </si>
  <si>
    <t>CEBPZ</t>
  </si>
  <si>
    <t>CCAAT/enhancer binding protein (C/EBP), zeta</t>
  </si>
  <si>
    <t>CKAP4</t>
  </si>
  <si>
    <t>cytoskeleton-associated protein 4</t>
  </si>
  <si>
    <t>CREB3</t>
  </si>
  <si>
    <t>cAMP responsive element binding protein 3</t>
  </si>
  <si>
    <t>ARCN1</t>
  </si>
  <si>
    <t>CREB3L3</t>
  </si>
  <si>
    <t>cAMP responsive element binding protein 3-like 3</t>
  </si>
  <si>
    <t>ARF4</t>
  </si>
  <si>
    <t>CRYAA</t>
  </si>
  <si>
    <t>crystallin, alpha A</t>
  </si>
  <si>
    <t>ARFGAP3</t>
  </si>
  <si>
    <t>CRYAB</t>
  </si>
  <si>
    <t>crystallin, alpha B</t>
  </si>
  <si>
    <t>CUL1</t>
  </si>
  <si>
    <t>cullin 1</t>
  </si>
  <si>
    <t>DERL1</t>
  </si>
  <si>
    <t>Der1-like domain family, member 1</t>
  </si>
  <si>
    <t>DERL3</t>
  </si>
  <si>
    <t>Der1-like domain family, member 3</t>
  </si>
  <si>
    <t>DNAJA1</t>
  </si>
  <si>
    <t>DnaJ (Hsp40) homolog, subfamily A, member 1</t>
  </si>
  <si>
    <t>DNAJA2</t>
  </si>
  <si>
    <t>DnaJ (Hsp40) homolog, subfamily A, member 2</t>
  </si>
  <si>
    <t>DNAJB1</t>
  </si>
  <si>
    <t>DnaJ (Hsp40) homolog, subfamily B, member 1</t>
  </si>
  <si>
    <t>DNAJB12</t>
  </si>
  <si>
    <t>DnaJ (Hsp40) homolog, subfamily B, member 12</t>
  </si>
  <si>
    <t>DNAJB2</t>
  </si>
  <si>
    <t>DnaJ (Hsp40) homolog, subfamily B, member 2</t>
  </si>
  <si>
    <t>DNAJC1</t>
  </si>
  <si>
    <t>DnaJ (Hsp40) homolog, subfamily C, member 1</t>
  </si>
  <si>
    <t>DNAJC4</t>
  </si>
  <si>
    <t>DnaJ (Hsp40) homolog, subfamily C, member 4</t>
  </si>
  <si>
    <t>DNAJC5</t>
  </si>
  <si>
    <t>DnaJ (Hsp40) homolog, subfamily C, member 5</t>
  </si>
  <si>
    <t>ATG2B</t>
  </si>
  <si>
    <t>DNAJC5B</t>
  </si>
  <si>
    <t>DnaJ (Hsp40) homolog, subfamily C, member 5 beta</t>
  </si>
  <si>
    <t>DNAJC5G</t>
  </si>
  <si>
    <t>DnaJ (Hsp40) homolog, subfamily C, member 5 gamma</t>
  </si>
  <si>
    <t>EIF2A</t>
  </si>
  <si>
    <t>eukaryotic translation initiation factor 2A, 65kDa</t>
  </si>
  <si>
    <t>EIF2AK1</t>
  </si>
  <si>
    <t>eukaryotic translation initiation factor 2-alpha kinase 1</t>
  </si>
  <si>
    <t>EIF2AK2</t>
  </si>
  <si>
    <t>eukaryotic translation initiation factor 2-alpha kinase 2</t>
  </si>
  <si>
    <t>BET1</t>
  </si>
  <si>
    <t>EIF2AK4</t>
  </si>
  <si>
    <t>eukaryotic translation initiation factor 2 alpha kinase 4</t>
  </si>
  <si>
    <t>EIF2S1</t>
  </si>
  <si>
    <t>eukaryotic translation initiation factor 2, subunit 1 alpha, 35kDa</t>
  </si>
  <si>
    <t>ERN1</t>
  </si>
  <si>
    <t>endoplasmic reticulum to nucleus signaling 1</t>
  </si>
  <si>
    <t>ERN2</t>
  </si>
  <si>
    <t>endoplasmic reticulum to nucleus signaling 2</t>
  </si>
  <si>
    <t>ERO1L</t>
  </si>
  <si>
    <t>ERO1-like (S. cerevisiae)</t>
  </si>
  <si>
    <t>ERP29</t>
  </si>
  <si>
    <t>endoplasmic reticulum protein 29</t>
  </si>
  <si>
    <t>FBXO2</t>
  </si>
  <si>
    <t>F-box protein 2</t>
  </si>
  <si>
    <t>FBXO6</t>
  </si>
  <si>
    <t>F-box protein 6</t>
  </si>
  <si>
    <t>GANC</t>
  </si>
  <si>
    <t>glucosidase, alpha; neutral C</t>
  </si>
  <si>
    <t>HSPA1L</t>
  </si>
  <si>
    <t>heat shock 70kDa protein 1-like</t>
  </si>
  <si>
    <t>HSPA2</t>
  </si>
  <si>
    <t>heat shock 70kDa protein 2</t>
  </si>
  <si>
    <t>HSPA4</t>
  </si>
  <si>
    <t>heat shock 70kDa protein 4</t>
  </si>
  <si>
    <t>HSPA4L</t>
  </si>
  <si>
    <t>heat shock 70kDa protein 4-like</t>
  </si>
  <si>
    <t>HSPA6</t>
  </si>
  <si>
    <t>heat shock 70kDa protein 6 (HSP70B')</t>
  </si>
  <si>
    <t>HSPBP1</t>
  </si>
  <si>
    <t>HSPA (heat shock 70kDa) binding protein, cytoplasmic cochaperone 1</t>
  </si>
  <si>
    <t>HSPH1</t>
  </si>
  <si>
    <t>heat shock 105kDa/110kDa protein 1</t>
  </si>
  <si>
    <t>HTRA2</t>
  </si>
  <si>
    <t>HtrA serine peptidase 2</t>
  </si>
  <si>
    <t>HTRA4</t>
  </si>
  <si>
    <t>HtrA serine peptidase 4</t>
  </si>
  <si>
    <t>INSIG2</t>
  </si>
  <si>
    <t>insulin induced gene 2</t>
  </si>
  <si>
    <t>C6orf106</t>
  </si>
  <si>
    <t>LMAN1L</t>
  </si>
  <si>
    <t>lectin, mannose-binding, 1 like</t>
  </si>
  <si>
    <t>LMAN2</t>
  </si>
  <si>
    <t>lectin, mannose-binding 2</t>
  </si>
  <si>
    <t>MAN1B1</t>
  </si>
  <si>
    <t>mannosidase, alpha, class 1B, member 1</t>
  </si>
  <si>
    <t>MAN1C1</t>
  </si>
  <si>
    <t>mannosidase, alpha, class 1C, member 1</t>
  </si>
  <si>
    <t>MAP1LC3A</t>
  </si>
  <si>
    <t>microtubule-associated protein 1 light chain 3 alpha</t>
  </si>
  <si>
    <t>MAP1LC3B</t>
  </si>
  <si>
    <t>microtubule-associated protein 1 light chain 3 beta</t>
  </si>
  <si>
    <t>MAP2K7</t>
  </si>
  <si>
    <t>mitogen-activated protein kinase kinase 7</t>
  </si>
  <si>
    <t>MAP3K5</t>
  </si>
  <si>
    <t>mitogen-activated protein kinase kinase kinase 5</t>
  </si>
  <si>
    <t>MAPK10</t>
  </si>
  <si>
    <t>mitogen-activated protein kinase 10</t>
  </si>
  <si>
    <t>MAPK8</t>
  </si>
  <si>
    <t>mitogen-activated protein kinase 8</t>
  </si>
  <si>
    <t>MAPK9</t>
  </si>
  <si>
    <t>mitogen-activated protein kinase 9</t>
  </si>
  <si>
    <t>MARCH6</t>
  </si>
  <si>
    <t>membrane-associated ring finger (C3HC4) 6</t>
  </si>
  <si>
    <t>MBTPS1</t>
  </si>
  <si>
    <t>membrane-bound transcription factor peptidase, site 1</t>
  </si>
  <si>
    <t>MBTPS2</t>
  </si>
  <si>
    <t>membrane-bound transcription factor peptidase, site 2</t>
  </si>
  <si>
    <t>MOGS</t>
  </si>
  <si>
    <t>mannosyl-oligosaccharide glucosidase</t>
  </si>
  <si>
    <t>NFE2L2</t>
  </si>
  <si>
    <t>nuclear factor (erythroid-derived 2)-like 2</t>
  </si>
  <si>
    <t>NGLY1</t>
  </si>
  <si>
    <t>N-glycanase 1</t>
  </si>
  <si>
    <t>NPLOC4</t>
  </si>
  <si>
    <t>nuclear protein localization 4 homolog (S. cerevisiae)</t>
  </si>
  <si>
    <t>NSFL1C</t>
  </si>
  <si>
    <t>NSFL1 (p97) cofactor (p47)</t>
  </si>
  <si>
    <t>NUCB1</t>
  </si>
  <si>
    <t>nucleobindin 1</t>
  </si>
  <si>
    <t>PARK2</t>
  </si>
  <si>
    <t>Parkinson disease (autosomal recessive, juvenile) 2, parkin</t>
  </si>
  <si>
    <t>PFDN2</t>
  </si>
  <si>
    <t>prefoldin subunit 2</t>
  </si>
  <si>
    <t>PFDN5</t>
  </si>
  <si>
    <t>prefoldin subunit 5</t>
  </si>
  <si>
    <t>PLAA</t>
  </si>
  <si>
    <t>phospholipase A2-activating protein</t>
  </si>
  <si>
    <t>PPIA</t>
  </si>
  <si>
    <t>peptidylprolyl isomerase A (cyclophilin A)</t>
  </si>
  <si>
    <t>PPP1R15A</t>
  </si>
  <si>
    <t>protein phosphatase 1, regulatory (inhibitor) subunit 15A</t>
  </si>
  <si>
    <t>CISD2</t>
  </si>
  <si>
    <t>PREB</t>
  </si>
  <si>
    <t>prolactin regulatory element binding</t>
  </si>
  <si>
    <t>PRKCSH</t>
  </si>
  <si>
    <t>protein kinase C substrate 80K-H</t>
  </si>
  <si>
    <t>RAD23A</t>
  </si>
  <si>
    <t>RAD23 homolog A (S. cerevisiae)</t>
  </si>
  <si>
    <t>RAD23B</t>
  </si>
  <si>
    <t>RAD23 homolog B (S. cerevisiae)</t>
  </si>
  <si>
    <t>CLTC</t>
  </si>
  <si>
    <t>RBX1</t>
  </si>
  <si>
    <t>ring-box 1</t>
  </si>
  <si>
    <t>CLU</t>
  </si>
  <si>
    <t>RNF139</t>
  </si>
  <si>
    <t>ring finger protein 139</t>
  </si>
  <si>
    <t>RNF185</t>
  </si>
  <si>
    <t>ring finger protein 185</t>
  </si>
  <si>
    <t>RNF5</t>
  </si>
  <si>
    <t>ring finger protein 5</t>
  </si>
  <si>
    <t>SAR1A</t>
  </si>
  <si>
    <t>SAR1 homolog A (S. cerevisiae)</t>
  </si>
  <si>
    <t>SAR1B</t>
  </si>
  <si>
    <t>SAR1 homolog B (S. cerevisiae)</t>
  </si>
  <si>
    <t>COG3</t>
  </si>
  <si>
    <t>SCAP</t>
  </si>
  <si>
    <t>SREBF chaperone</t>
  </si>
  <si>
    <t>SEC24B</t>
  </si>
  <si>
    <t>SEC24 family, member B (S. cerevisiae)</t>
  </si>
  <si>
    <t>COPA</t>
  </si>
  <si>
    <t>SEC31B</t>
  </si>
  <si>
    <t>SEC31 homolog B (S. cerevisiae)</t>
  </si>
  <si>
    <t>COPB1</t>
  </si>
  <si>
    <t>SEC61A2</t>
  </si>
  <si>
    <t>Sec61 alpha 2 subunit (S. cerevisiae)</t>
  </si>
  <si>
    <t>COPB2</t>
  </si>
  <si>
    <t>SEL1L2</t>
  </si>
  <si>
    <t>sel-1 suppressor of lin-12-like 2 (C. elegans)</t>
  </si>
  <si>
    <t>COPE</t>
  </si>
  <si>
    <t>SIL1</t>
  </si>
  <si>
    <t>SIL1 homolog, endoplasmic reticulum chaperone (S. cerevisiae)</t>
  </si>
  <si>
    <t>SKP1</t>
  </si>
  <si>
    <t>S-phase kinase-associated protein 1</t>
  </si>
  <si>
    <t>SREBF1</t>
  </si>
  <si>
    <t>sterol regulatory element binding transcription factor 1</t>
  </si>
  <si>
    <t>COPG2</t>
  </si>
  <si>
    <t>SREBF2</t>
  </si>
  <si>
    <t>sterol regulatory element binding transcription factor 2</t>
  </si>
  <si>
    <t>STUB1</t>
  </si>
  <si>
    <t>STIP1 homology and U-box containing protein 1</t>
  </si>
  <si>
    <t>SVIP</t>
  </si>
  <si>
    <t>small VCP/p97-interacting protein</t>
  </si>
  <si>
    <t>TOR1A</t>
  </si>
  <si>
    <t>torsin family 1, member A (torsin A)</t>
  </si>
  <si>
    <t>CREB3L2</t>
  </si>
  <si>
    <t>TRAF2</t>
  </si>
  <si>
    <t>TNF receptor-associated factor 2</t>
  </si>
  <si>
    <t>TUSC3</t>
  </si>
  <si>
    <t>tumor suppressor candidate 3</t>
  </si>
  <si>
    <t>TXNDC5</t>
  </si>
  <si>
    <t>thioredoxin domain containing 5 (endoplasmic reticulum)</t>
  </si>
  <si>
    <t>UBE2D1</t>
  </si>
  <si>
    <t>ubiquitin-conjugating enzyme E2D 1 (UBC4/5 homolog, yeast)</t>
  </si>
  <si>
    <t>UBE2D2</t>
  </si>
  <si>
    <t>ubiquitin-conjugating enzyme E2D 2 (UBC4/5 homolog, yeast)</t>
  </si>
  <si>
    <t>UBE2D3</t>
  </si>
  <si>
    <t>ubiquitin-conjugating enzyme E2D 3 (UBC4/5 homolog, yeast)</t>
  </si>
  <si>
    <t>UBE2E1</t>
  </si>
  <si>
    <t>ubiquitin-conjugating enzyme E2E 1 (UBC4/5 homolog, yeast)</t>
  </si>
  <si>
    <t>CTSD</t>
  </si>
  <si>
    <t>UBE2E2</t>
  </si>
  <si>
    <t>ubiquitin-conjugating enzyme E2E 2 (UBC4/5 homolog, yeast)</t>
  </si>
  <si>
    <t>UBE2E3</t>
  </si>
  <si>
    <t>ubiquitin-conjugating enzyme E2E 3 (UBC4/5 homolog, yeast)</t>
  </si>
  <si>
    <t>UBE2G1</t>
  </si>
  <si>
    <t>ubiquitin-conjugating enzyme E2G 1 (UBC7 homolog, yeast)</t>
  </si>
  <si>
    <t>UBE2G2</t>
  </si>
  <si>
    <t>ubiquitin-conjugating enzyme E2G 2 (UBC7 homolog, yeast)</t>
  </si>
  <si>
    <t>UBE2J2</t>
  </si>
  <si>
    <t>ubiquitin-conjugating enzyme E2, J2 (UBC6 homolog, yeast)</t>
  </si>
  <si>
    <t>UBE4B</t>
  </si>
  <si>
    <t>ubiquitination factor E4B (UFD2 homolog, yeast)</t>
  </si>
  <si>
    <t>UBQLN1</t>
  </si>
  <si>
    <t>ubiquilin 1</t>
  </si>
  <si>
    <t>UBQLN2</t>
  </si>
  <si>
    <t>ubiquilin 2</t>
  </si>
  <si>
    <t>UBQLN3</t>
  </si>
  <si>
    <t>ubiquilin 3</t>
  </si>
  <si>
    <t>UBQLN4</t>
  </si>
  <si>
    <t>ubiquilin 4</t>
  </si>
  <si>
    <t>UBQLNL</t>
  </si>
  <si>
    <t>ubiquilin-like</t>
  </si>
  <si>
    <t>UBXN4</t>
  </si>
  <si>
    <t>UBX domain protein 4</t>
  </si>
  <si>
    <t>UBXN6</t>
  </si>
  <si>
    <t>UBX domain protein 6</t>
  </si>
  <si>
    <t>DPAGT1</t>
  </si>
  <si>
    <t>UFD1L</t>
  </si>
  <si>
    <t>ubiquitin fusion degradation 1 like (yeast)</t>
  </si>
  <si>
    <t>UGGT2</t>
  </si>
  <si>
    <t>UDP-glucose glycoprotein glucosyltransferase 2</t>
  </si>
  <si>
    <t>DYNC1H1</t>
  </si>
  <si>
    <t>USP14</t>
  </si>
  <si>
    <t>ubiquitin specific peptidase 14 (tRNA-guanine transglycosylase)</t>
  </si>
  <si>
    <t>WFS1</t>
  </si>
  <si>
    <t>Wolfram syndrome 1 (wolframin)</t>
  </si>
  <si>
    <t>YOD1</t>
  </si>
  <si>
    <t>YOD1 OTU deubiquinating enzyme 1 homolog (S. cerevisiae)</t>
  </si>
  <si>
    <t>EEF1A1</t>
  </si>
  <si>
    <t>EEF1A2</t>
  </si>
  <si>
    <t>FKBP14</t>
  </si>
  <si>
    <t>GBF1</t>
  </si>
  <si>
    <t>GFPT1</t>
  </si>
  <si>
    <t>GFPT2</t>
  </si>
  <si>
    <t>GMPPA</t>
  </si>
  <si>
    <t>GMPPB</t>
  </si>
  <si>
    <t>GOLGB1</t>
  </si>
  <si>
    <t>KDELR3</t>
  </si>
  <si>
    <t>MAGT1</t>
  </si>
  <si>
    <t>MCFD2</t>
  </si>
  <si>
    <t>MGAT2</t>
  </si>
  <si>
    <t>MIA3</t>
  </si>
  <si>
    <t>MLEC</t>
  </si>
  <si>
    <t>MTDH</t>
  </si>
  <si>
    <t>NANS</t>
  </si>
  <si>
    <t>NEDD4</t>
  </si>
  <si>
    <t>NUS1</t>
  </si>
  <si>
    <t>PARK7</t>
  </si>
  <si>
    <t>PDIA5</t>
  </si>
  <si>
    <t>PDPK1</t>
  </si>
  <si>
    <t>PGM3</t>
  </si>
  <si>
    <t>PIM2</t>
  </si>
  <si>
    <t>PTGES3</t>
  </si>
  <si>
    <t>RAB1A</t>
  </si>
  <si>
    <t>RAB5A</t>
  </si>
  <si>
    <t>SCFD1</t>
  </si>
  <si>
    <t>SHC1</t>
  </si>
  <si>
    <t>SNCA</t>
  </si>
  <si>
    <t>SRPRB</t>
  </si>
  <si>
    <t>TLN1</t>
  </si>
  <si>
    <t>TM9SF1</t>
  </si>
  <si>
    <t>TMED10</t>
  </si>
  <si>
    <t>TMED2</t>
  </si>
  <si>
    <t>TMED7</t>
  </si>
  <si>
    <t>TMED9</t>
  </si>
  <si>
    <t>TMEM41B</t>
  </si>
  <si>
    <t>TRIM5</t>
  </si>
  <si>
    <t>TSPYL2</t>
  </si>
  <si>
    <t>UAP1</t>
  </si>
  <si>
    <t>UCHL1</t>
  </si>
  <si>
    <t>USO1</t>
  </si>
  <si>
    <t>WIPI1</t>
  </si>
  <si>
    <t>EXTL2</t>
  </si>
  <si>
    <t>EXTL3</t>
  </si>
  <si>
    <t>HLA-A</t>
  </si>
  <si>
    <t>HLA-B</t>
  </si>
  <si>
    <t>HLA-E</t>
  </si>
  <si>
    <t>HLA-F</t>
  </si>
  <si>
    <t>HLA-G</t>
  </si>
  <si>
    <t>LMNA</t>
  </si>
  <si>
    <t>NR3C1</t>
  </si>
  <si>
    <t>PPP2R5B</t>
  </si>
  <si>
    <t>TAP1</t>
  </si>
  <si>
    <t>TAPBP</t>
  </si>
  <si>
    <t>UBA52</t>
  </si>
  <si>
    <t>UBE2I</t>
  </si>
  <si>
    <t>UBXN1</t>
  </si>
  <si>
    <t>YIF1A</t>
  </si>
  <si>
    <t>ACADVL</t>
  </si>
  <si>
    <t>ADD1</t>
  </si>
  <si>
    <t>AR</t>
  </si>
  <si>
    <t>ARFGAP1</t>
  </si>
  <si>
    <t>ASNA1</t>
  </si>
  <si>
    <t>ATP6V0D1</t>
  </si>
  <si>
    <t>B2M</t>
  </si>
  <si>
    <t>CREB3L1</t>
  </si>
  <si>
    <t>CREB3L4</t>
  </si>
  <si>
    <t>CTDSP2</t>
  </si>
  <si>
    <t>CUL7</t>
  </si>
  <si>
    <t>CXXC1</t>
  </si>
  <si>
    <t>DCTN1</t>
  </si>
  <si>
    <t>DDX11</t>
  </si>
  <si>
    <t>DNAJA4</t>
  </si>
  <si>
    <t>ENGASE</t>
  </si>
  <si>
    <t>EXTL1</t>
  </si>
  <si>
    <t>FAM20B</t>
  </si>
  <si>
    <t>FKBP4</t>
  </si>
  <si>
    <t>FKBP5</t>
  </si>
  <si>
    <t>GOSR2</t>
  </si>
  <si>
    <t>GSK3A</t>
  </si>
  <si>
    <t>HDGF</t>
  </si>
  <si>
    <t>HLA-C</t>
  </si>
  <si>
    <t>HLA-H</t>
  </si>
  <si>
    <t>KLHDC3</t>
  </si>
  <si>
    <t>MAN2A2</t>
  </si>
  <si>
    <t>MAN2B1</t>
  </si>
  <si>
    <t>MAN2C1</t>
  </si>
  <si>
    <t>NR3C2</t>
  </si>
  <si>
    <t>PGR</t>
  </si>
  <si>
    <t>PLA2G4B</t>
  </si>
  <si>
    <t>PRKN</t>
  </si>
  <si>
    <t>PSMC1</t>
  </si>
  <si>
    <t>RNF103</t>
  </si>
  <si>
    <t>RPS27A</t>
  </si>
  <si>
    <t>SAE1</t>
  </si>
  <si>
    <t>STIP1</t>
  </si>
  <si>
    <t>SULT1A3</t>
  </si>
  <si>
    <t>TAP2</t>
  </si>
  <si>
    <t>TATDN2</t>
  </si>
  <si>
    <t>TPP1</t>
  </si>
  <si>
    <t>TRIM13</t>
  </si>
  <si>
    <t>UBB</t>
  </si>
  <si>
    <t>UBC</t>
  </si>
  <si>
    <t>ZBTB17</t>
  </si>
  <si>
    <t>autophagy related 12</t>
  </si>
  <si>
    <t>ATPase H+ transporting V0 subunit d1</t>
  </si>
  <si>
    <t>BCL2, apoptosis regulator</t>
  </si>
  <si>
    <t>beclin 1</t>
  </si>
  <si>
    <t>calpain 1</t>
  </si>
  <si>
    <t>eukaryotic translation initiation factor 2 alpha kinase 3</t>
  </si>
  <si>
    <t>eukaryotic translation initiation factor 2 subunit alpha</t>
  </si>
  <si>
    <t>glycogen synthase kinase 3 alpha</t>
  </si>
  <si>
    <t>heat shock protein 90 alpha family class A member 1</t>
  </si>
  <si>
    <t>heat shock protein family A (Hsp70) member 8</t>
  </si>
  <si>
    <t>microtubule associated protein 1 light chain 3 alpha</t>
  </si>
  <si>
    <t>microtubule associated protein 1 light chain 3 beta</t>
  </si>
  <si>
    <t>NSFL1 cofactor</t>
  </si>
  <si>
    <t>phospholipase A2 activating protein</t>
  </si>
  <si>
    <t>RAB1A, member RAS oncogene family</t>
  </si>
  <si>
    <t>sec1 family domain containing 1</t>
  </si>
  <si>
    <t>Sec23 homolog A, coat complex II component</t>
  </si>
  <si>
    <t>Sec23 homolog B, coat complex II component</t>
  </si>
  <si>
    <t>small VCP interacting protein</t>
  </si>
  <si>
    <t>tripartite motif containing 13</t>
  </si>
  <si>
    <t>valosin containing protein</t>
  </si>
  <si>
    <t>WD repeat domain, phosphoinositide interacting 1</t>
  </si>
  <si>
    <t>YOD1 deubiquitinase</t>
  </si>
  <si>
    <t>ABL1</t>
  </si>
  <si>
    <t>ABL proto-oncogene 1, non-receptor tyrosine kinase</t>
  </si>
  <si>
    <t>ABL2</t>
  </si>
  <si>
    <t>ABL proto-oncogene 2, non-receptor tyrosine kinase</t>
  </si>
  <si>
    <t>ACBD5</t>
  </si>
  <si>
    <t>acyl-CoA binding domain containing 5</t>
  </si>
  <si>
    <t>ACER2</t>
  </si>
  <si>
    <t>alkaline ceramidase 2</t>
  </si>
  <si>
    <t>ADRA1A</t>
  </si>
  <si>
    <t>adrenoceptor alpha 1A</t>
  </si>
  <si>
    <t>ADRB2</t>
  </si>
  <si>
    <t>adrenoceptor beta 2</t>
  </si>
  <si>
    <t>AKT1</t>
  </si>
  <si>
    <t>AKT serine/threonine kinase 1</t>
  </si>
  <si>
    <t>AKT1S1</t>
  </si>
  <si>
    <t>AKT1 substrate 1</t>
  </si>
  <si>
    <t>AKT2</t>
  </si>
  <si>
    <t>AKT serine/threonine kinase 2</t>
  </si>
  <si>
    <t>AKT3</t>
  </si>
  <si>
    <t>AKT serine/threonine kinase 3</t>
  </si>
  <si>
    <t>AMBRA1</t>
  </si>
  <si>
    <t>autophagy and beclin 1 regulator 1</t>
  </si>
  <si>
    <t>ANXA7</t>
  </si>
  <si>
    <t>annexin A7</t>
  </si>
  <si>
    <t>ARSB</t>
  </si>
  <si>
    <t>arylsulfatase B</t>
  </si>
  <si>
    <t>ATG10</t>
  </si>
  <si>
    <t>autophagy related 10</t>
  </si>
  <si>
    <t>ATG101</t>
  </si>
  <si>
    <t>autophagy related 101</t>
  </si>
  <si>
    <t>ATG13</t>
  </si>
  <si>
    <t>autophagy related 13</t>
  </si>
  <si>
    <t>ATG14</t>
  </si>
  <si>
    <t>autophagy related 14</t>
  </si>
  <si>
    <t>ATG16L1</t>
  </si>
  <si>
    <t>autophagy related 16 like 1</t>
  </si>
  <si>
    <t>ATG16L2</t>
  </si>
  <si>
    <t>autophagy related 16 like 2</t>
  </si>
  <si>
    <t>ATG2A</t>
  </si>
  <si>
    <t>autophagy related 2A</t>
  </si>
  <si>
    <t>autophagy related 2B</t>
  </si>
  <si>
    <t>ATG3</t>
  </si>
  <si>
    <t>autophagy related 3</t>
  </si>
  <si>
    <t>ATG4A</t>
  </si>
  <si>
    <t>autophagy related 4A cysteine peptidase</t>
  </si>
  <si>
    <t>ATG4B</t>
  </si>
  <si>
    <t>autophagy related 4B cysteine peptidase</t>
  </si>
  <si>
    <t>ATG4C</t>
  </si>
  <si>
    <t>autophagy related 4C cysteine peptidase</t>
  </si>
  <si>
    <t>ATG4D</t>
  </si>
  <si>
    <t>autophagy related 4D cysteine peptidase</t>
  </si>
  <si>
    <t>ATG5</t>
  </si>
  <si>
    <t>autophagy related 5</t>
  </si>
  <si>
    <t>ATG7</t>
  </si>
  <si>
    <t>autophagy related 7</t>
  </si>
  <si>
    <t>ATG9A</t>
  </si>
  <si>
    <t>autophagy related 9A</t>
  </si>
  <si>
    <t>ATG9B</t>
  </si>
  <si>
    <t>autophagy related 9B</t>
  </si>
  <si>
    <t>ATM</t>
  </si>
  <si>
    <t>ATM serine/threonine kinase</t>
  </si>
  <si>
    <t>ATP13A2</t>
  </si>
  <si>
    <t>ATPase cation transporting 13A2</t>
  </si>
  <si>
    <t>ATP5IF1</t>
  </si>
  <si>
    <t>ATP synthase inhibitory factor subunit 1</t>
  </si>
  <si>
    <t>ATP6V0A1</t>
  </si>
  <si>
    <t>ATPase H+ transporting V0 subunit a1</t>
  </si>
  <si>
    <t>ATP6V0A2</t>
  </si>
  <si>
    <t>ATPase H+ transporting V0 subunit a2</t>
  </si>
  <si>
    <t>ATP6V0B</t>
  </si>
  <si>
    <t>ATPase H+ transporting V0 subunit b</t>
  </si>
  <si>
    <t>ATP6V0C</t>
  </si>
  <si>
    <t>ATPase H+ transporting V0 subunit c</t>
  </si>
  <si>
    <t>ATP6V0D2</t>
  </si>
  <si>
    <t>ATPase H+ transporting V0 subunit d2</t>
  </si>
  <si>
    <t>ATP6V0E1</t>
  </si>
  <si>
    <t>ATPase H+ transporting V0 subunit e1</t>
  </si>
  <si>
    <t>ATP6V0E2</t>
  </si>
  <si>
    <t>ATPase H+ transporting V0 subunit e2</t>
  </si>
  <si>
    <t>ATP6V1A</t>
  </si>
  <si>
    <t>ATPase H+ transporting V1 subunit A</t>
  </si>
  <si>
    <t>ATP6V1B1</t>
  </si>
  <si>
    <t>ATPase H+ transporting V1 subunit B1</t>
  </si>
  <si>
    <t>ATP6V1B2</t>
  </si>
  <si>
    <t>ATPase H+ transporting V1 subunit B2</t>
  </si>
  <si>
    <t>ATP6V1C1</t>
  </si>
  <si>
    <t>ATPase H+ transporting V1 subunit C1</t>
  </si>
  <si>
    <t>ATP6V1C2</t>
  </si>
  <si>
    <t>ATPase H+ transporting V1 subunit C2</t>
  </si>
  <si>
    <t>ATP6V1D</t>
  </si>
  <si>
    <t>ATPase H+ transporting V1 subunit D</t>
  </si>
  <si>
    <t>ATP6V1E1</t>
  </si>
  <si>
    <t>ATPase H+ transporting V1 subunit E1</t>
  </si>
  <si>
    <t>ATP6V1E2</t>
  </si>
  <si>
    <t>ATPase H+ transporting V1 subunit E2</t>
  </si>
  <si>
    <t>ATP6V1G1</t>
  </si>
  <si>
    <t>ATPase H+ transporting V1 subunit G1</t>
  </si>
  <si>
    <t>ATP6V1G2</t>
  </si>
  <si>
    <t>ATPase H+ transporting V1 subunit G2</t>
  </si>
  <si>
    <t>ATP6V1H</t>
  </si>
  <si>
    <t>ATPase H+ transporting V1 subunit H</t>
  </si>
  <si>
    <t>BAD</t>
  </si>
  <si>
    <t>BCL2 associated agonist of cell death</t>
  </si>
  <si>
    <t>BAG3</t>
  </si>
  <si>
    <t>BCL2 associated athanogene 3</t>
  </si>
  <si>
    <t>BCL2L1</t>
  </si>
  <si>
    <t>BCL2 like 1</t>
  </si>
  <si>
    <t>BCL2L11</t>
  </si>
  <si>
    <t>BCL2 like 11</t>
  </si>
  <si>
    <t>BECN2</t>
  </si>
  <si>
    <t>beclin 2</t>
  </si>
  <si>
    <t>BMF</t>
  </si>
  <si>
    <t>Bcl2 modifying factor</t>
  </si>
  <si>
    <t>BNIP3</t>
  </si>
  <si>
    <t>BCL2 interacting protein 3</t>
  </si>
  <si>
    <t>BNIP3L</t>
  </si>
  <si>
    <t>BCL2 interacting protein 3 like</t>
  </si>
  <si>
    <t>BOK</t>
  </si>
  <si>
    <t>BOK, BCL2 family apoptosis regulator</t>
  </si>
  <si>
    <t>C19orf12</t>
  </si>
  <si>
    <t>chromosome 19 open reading frame 12</t>
  </si>
  <si>
    <t>chromosome 6 open reading frame 106</t>
  </si>
  <si>
    <t>C9orf72</t>
  </si>
  <si>
    <t>chromosome 9 open reading frame 72</t>
  </si>
  <si>
    <t>CALCOCO2</t>
  </si>
  <si>
    <t>calcium binding and coiled-coil domain 2</t>
  </si>
  <si>
    <t>CAMKK2</t>
  </si>
  <si>
    <t>calcium/calmodulin dependent protein kinase kinase 2</t>
  </si>
  <si>
    <t>CAPNS1</t>
  </si>
  <si>
    <t>calpain small subunit 1</t>
  </si>
  <si>
    <t>CASP3</t>
  </si>
  <si>
    <t>caspase 3</t>
  </si>
  <si>
    <t>CD84</t>
  </si>
  <si>
    <t>CD84 molecule</t>
  </si>
  <si>
    <t>CDC37</t>
  </si>
  <si>
    <t>cell division cycle 37</t>
  </si>
  <si>
    <t>CDK5</t>
  </si>
  <si>
    <t>cyclin dependent kinase 5</t>
  </si>
  <si>
    <t>CDK5R1</t>
  </si>
  <si>
    <t>cyclin dependent kinase 5 regulatory subunit 1</t>
  </si>
  <si>
    <t>CDKN1B</t>
  </si>
  <si>
    <t>cyclin dependent kinase inhibitor 1B</t>
  </si>
  <si>
    <t>CDKN2D</t>
  </si>
  <si>
    <t>cyclin dependent kinase inhibitor 2D</t>
  </si>
  <si>
    <t>CFLAR</t>
  </si>
  <si>
    <t>CASP8 and FADD like apoptosis regulator</t>
  </si>
  <si>
    <t>CHAF1A</t>
  </si>
  <si>
    <t>chromatin assembly factor 1 subunit A</t>
  </si>
  <si>
    <t>CHMP2A</t>
  </si>
  <si>
    <t>charged multivesicular body protein 2A</t>
  </si>
  <si>
    <t>CHMP2B</t>
  </si>
  <si>
    <t>charged multivesicular body protein 2B</t>
  </si>
  <si>
    <t>CHMP3</t>
  </si>
  <si>
    <t>charged multivesicular body protein 3</t>
  </si>
  <si>
    <t>CHMP4A</t>
  </si>
  <si>
    <t>charged multivesicular body protein 4A</t>
  </si>
  <si>
    <t>CHMP4B</t>
  </si>
  <si>
    <t>charged multivesicular body protein 4B</t>
  </si>
  <si>
    <t>CHMP4C</t>
  </si>
  <si>
    <t>charged multivesicular body protein 4C</t>
  </si>
  <si>
    <t>CHMP6</t>
  </si>
  <si>
    <t>charged multivesicular body protein 6</t>
  </si>
  <si>
    <t>CDGSH iron sulfur domain 2</t>
  </si>
  <si>
    <t>CLEC16A</t>
  </si>
  <si>
    <t>C-type lectin domain containing 16A</t>
  </si>
  <si>
    <t>CLN3</t>
  </si>
  <si>
    <t>CLN3, battenin</t>
  </si>
  <si>
    <t>clathrin heavy chain</t>
  </si>
  <si>
    <t>clusterin</t>
  </si>
  <si>
    <t>CPTP</t>
  </si>
  <si>
    <t>ceramide-1-phosphate transfer protein</t>
  </si>
  <si>
    <t>CSNK2A2</t>
  </si>
  <si>
    <t>casein kinase 2 alpha 2</t>
  </si>
  <si>
    <t>CTSA</t>
  </si>
  <si>
    <t>cathepsin A</t>
  </si>
  <si>
    <t>CTSB</t>
  </si>
  <si>
    <t>cathepsin B</t>
  </si>
  <si>
    <t>cathepsin D</t>
  </si>
  <si>
    <t>CTSK</t>
  </si>
  <si>
    <t>cathepsin K</t>
  </si>
  <si>
    <t>CTSL</t>
  </si>
  <si>
    <t>cathepsin L</t>
  </si>
  <si>
    <t>CTSV</t>
  </si>
  <si>
    <t>cathepsin V</t>
  </si>
  <si>
    <t>CTTN</t>
  </si>
  <si>
    <t>cortactin</t>
  </si>
  <si>
    <t>DAP</t>
  </si>
  <si>
    <t>death associated protein</t>
  </si>
  <si>
    <t>DAPK1</t>
  </si>
  <si>
    <t>death associated protein kinase 1</t>
  </si>
  <si>
    <t>DAPK2</t>
  </si>
  <si>
    <t>death associated protein kinase 2</t>
  </si>
  <si>
    <t>DAPK3</t>
  </si>
  <si>
    <t>death associated protein kinase 3</t>
  </si>
  <si>
    <t>DAPL1</t>
  </si>
  <si>
    <t>death associated protein like 1</t>
  </si>
  <si>
    <t>DCN</t>
  </si>
  <si>
    <t>decorin</t>
  </si>
  <si>
    <t>DDIT4</t>
  </si>
  <si>
    <t>DNA damage inducible transcript 4</t>
  </si>
  <si>
    <t>DEPP1</t>
  </si>
  <si>
    <t>DEPP1, autophagy regulator</t>
  </si>
  <si>
    <t>DEPTOR</t>
  </si>
  <si>
    <t>DEP domain containing MTOR interacting protein</t>
  </si>
  <si>
    <t>DHRSX</t>
  </si>
  <si>
    <t>dehydrogenase/reductase X-linked</t>
  </si>
  <si>
    <t>DNM1L</t>
  </si>
  <si>
    <t>dynamin 1 like</t>
  </si>
  <si>
    <t>DNM1P34</t>
  </si>
  <si>
    <t>dynamin 1 pseudogene 34</t>
  </si>
  <si>
    <t>DRAM1</t>
  </si>
  <si>
    <t>DNA damage regulated autophagy modulator 1</t>
  </si>
  <si>
    <t>DRAM2</t>
  </si>
  <si>
    <t>DNA damage regulated autophagy modulator 2</t>
  </si>
  <si>
    <t>DRD2</t>
  </si>
  <si>
    <t>dopamine receptor D2</t>
  </si>
  <si>
    <t>DRD3</t>
  </si>
  <si>
    <t>dopamine receptor D3</t>
  </si>
  <si>
    <t>DYNLL1</t>
  </si>
  <si>
    <t>dynein light chain LC8-type 1</t>
  </si>
  <si>
    <t>DYNLL2</t>
  </si>
  <si>
    <t>dynein light chain LC8-type 2</t>
  </si>
  <si>
    <t>eukaryotic translation elongation factor 1 alpha 1</t>
  </si>
  <si>
    <t>eukaryotic translation elongation factor 1 alpha 2</t>
  </si>
  <si>
    <t>EI24</t>
  </si>
  <si>
    <t>EI24, autophagy associated transmembrane protein</t>
  </si>
  <si>
    <t>EIF4E</t>
  </si>
  <si>
    <t>eukaryotic translation initiation factor 4E</t>
  </si>
  <si>
    <t>EIF4G1</t>
  </si>
  <si>
    <t>eukaryotic translation initiation factor 4 gamma 1</t>
  </si>
  <si>
    <t>EIF4G2</t>
  </si>
  <si>
    <t>eukaryotic translation initiation factor 4 gamma 2</t>
  </si>
  <si>
    <t>EIF4G3</t>
  </si>
  <si>
    <t>eukaryotic translation initiation factor 4 gamma 3</t>
  </si>
  <si>
    <t>EMC6</t>
  </si>
  <si>
    <t>ER membrane protein complex subunit 6</t>
  </si>
  <si>
    <t>ENTPD4</t>
  </si>
  <si>
    <t>ectonucleoside triphosphate diphosphohydrolase 4</t>
  </si>
  <si>
    <t>EP300</t>
  </si>
  <si>
    <t>E1A binding protein p300</t>
  </si>
  <si>
    <t>EPG5</t>
  </si>
  <si>
    <t>ectopic P-granules autophagy protein 5 homolog</t>
  </si>
  <si>
    <t>EPM2A</t>
  </si>
  <si>
    <t>EPM2A, laforin glucan phosphatase</t>
  </si>
  <si>
    <t>ERCC4</t>
  </si>
  <si>
    <t>ERCC excision repair 4, endonuclease catalytic subunit</t>
  </si>
  <si>
    <t>EVA1A</t>
  </si>
  <si>
    <t>eva-1 homolog A, regulator of programmed cell death</t>
  </si>
  <si>
    <t>EXOC1</t>
  </si>
  <si>
    <t>exocyst complex component 1</t>
  </si>
  <si>
    <t>EXOC4</t>
  </si>
  <si>
    <t>exocyst complex component 4</t>
  </si>
  <si>
    <t>EXOC7</t>
  </si>
  <si>
    <t>exocyst complex component 7</t>
  </si>
  <si>
    <t>EXOC8</t>
  </si>
  <si>
    <t>exocyst complex component 8</t>
  </si>
  <si>
    <t>FBXL2</t>
  </si>
  <si>
    <t>F-box and leucine rich repeat protein 2</t>
  </si>
  <si>
    <t>FBXO7</t>
  </si>
  <si>
    <t>F-box protein 7</t>
  </si>
  <si>
    <t>FBXW7</t>
  </si>
  <si>
    <t>F-box and WD repeat domain containing 7</t>
  </si>
  <si>
    <t>FEZ1</t>
  </si>
  <si>
    <t>fasciculation and elongation protein zeta 1</t>
  </si>
  <si>
    <t>FEZ2</t>
  </si>
  <si>
    <t>fasciculation and elongation protein zeta 2</t>
  </si>
  <si>
    <t>FIS1</t>
  </si>
  <si>
    <t>fission, mitochondrial 1</t>
  </si>
  <si>
    <t>FLCN</t>
  </si>
  <si>
    <t>folliculin</t>
  </si>
  <si>
    <t>FNBP1L</t>
  </si>
  <si>
    <t>formin binding protein 1 like</t>
  </si>
  <si>
    <t>FOXO1</t>
  </si>
  <si>
    <t>forkhead box O1</t>
  </si>
  <si>
    <t>FTH1</t>
  </si>
  <si>
    <t>ferritin heavy chain 1</t>
  </si>
  <si>
    <t>FTL</t>
  </si>
  <si>
    <t>ferritin light chain</t>
  </si>
  <si>
    <t>FUNDC1</t>
  </si>
  <si>
    <t>FUN14 domain containing 1</t>
  </si>
  <si>
    <t>FUNDC2</t>
  </si>
  <si>
    <t>FUN14 domain containing 2</t>
  </si>
  <si>
    <t>FYCO1</t>
  </si>
  <si>
    <t>FYVE and coiled-coil domain containing 1</t>
  </si>
  <si>
    <t>FZD5</t>
  </si>
  <si>
    <t>frizzled class receptor 5</t>
  </si>
  <si>
    <t>GABARAP</t>
  </si>
  <si>
    <t>GABA type A receptor-associated protein</t>
  </si>
  <si>
    <t>GABARAPL1</t>
  </si>
  <si>
    <t>GABA type A receptor associated protein like 1</t>
  </si>
  <si>
    <t>GABARAPL2</t>
  </si>
  <si>
    <t>GABA type A receptor associated protein like 2</t>
  </si>
  <si>
    <t>GABARAPL3</t>
  </si>
  <si>
    <t>GABA type A receptor associated protein like 3 pseudogene</t>
  </si>
  <si>
    <t>GAPDH</t>
  </si>
  <si>
    <t>glyceraldehyde-3-phosphate dehydrogenase</t>
  </si>
  <si>
    <t>GATA4</t>
  </si>
  <si>
    <t>GATA binding protein 4</t>
  </si>
  <si>
    <t>GBA</t>
  </si>
  <si>
    <t>glucosylceramidase beta</t>
  </si>
  <si>
    <t>GFAP</t>
  </si>
  <si>
    <t>glial fibrillary acidic protein</t>
  </si>
  <si>
    <t>GNAI3</t>
  </si>
  <si>
    <t>G protein subunit alpha i3</t>
  </si>
  <si>
    <t>GOLGA2</t>
  </si>
  <si>
    <t>golgin A2</t>
  </si>
  <si>
    <t>GPSM1</t>
  </si>
  <si>
    <t>G protein signaling modulator 1</t>
  </si>
  <si>
    <t>HAP1</t>
  </si>
  <si>
    <t>huntingtin associated protein 1</t>
  </si>
  <si>
    <t>HAX1</t>
  </si>
  <si>
    <t>HCLS1 associated protein X-1</t>
  </si>
  <si>
    <t>HDAC10</t>
  </si>
  <si>
    <t>histone deacetylase 10</t>
  </si>
  <si>
    <t>HDAC6</t>
  </si>
  <si>
    <t>histone deacetylase 6</t>
  </si>
  <si>
    <t>HERC1</t>
  </si>
  <si>
    <t>HECT and RLD domain containing E3 ubiquitin protein ligase family member 1</t>
  </si>
  <si>
    <t>HGF</t>
  </si>
  <si>
    <t>hepatocyte growth factor</t>
  </si>
  <si>
    <t>HGS</t>
  </si>
  <si>
    <t>hepatocyte growth factor-regulated tyrosine kinase substrate</t>
  </si>
  <si>
    <t>HIF1A</t>
  </si>
  <si>
    <t>hypoxia inducible factor 1 alpha subunit</t>
  </si>
  <si>
    <t>HK2</t>
  </si>
  <si>
    <t>hexokinase 2</t>
  </si>
  <si>
    <t>HMGB1</t>
  </si>
  <si>
    <t>high mobility group box 1</t>
  </si>
  <si>
    <t>HMGB1P1</t>
  </si>
  <si>
    <t>high mobility group box 1 pseudogene 1</t>
  </si>
  <si>
    <t>HMGB4</t>
  </si>
  <si>
    <t>high mobility group box 4</t>
  </si>
  <si>
    <t>HMOX1</t>
  </si>
  <si>
    <t>heme oxygenase 1</t>
  </si>
  <si>
    <t>HRAS</t>
  </si>
  <si>
    <t>HRas proto-oncogene, GTPase</t>
  </si>
  <si>
    <t>HS1BP3</t>
  </si>
  <si>
    <t>HCLS1 binding protein 3</t>
  </si>
  <si>
    <t>HSPB1</t>
  </si>
  <si>
    <t>heat shock protein family B (small) member 1</t>
  </si>
  <si>
    <t>HSPB8</t>
  </si>
  <si>
    <t>heat shock protein family B (small) member 8</t>
  </si>
  <si>
    <t>HTR2B</t>
  </si>
  <si>
    <t>5-hydroxytryptamine receptor 2B</t>
  </si>
  <si>
    <t>HTT</t>
  </si>
  <si>
    <t>huntingtin</t>
  </si>
  <si>
    <t>IFI16</t>
  </si>
  <si>
    <t>interferon gamma inducible protein 16</t>
  </si>
  <si>
    <t>IFNG</t>
  </si>
  <si>
    <t>interferon gamma</t>
  </si>
  <si>
    <t>IFT20</t>
  </si>
  <si>
    <t>intraflagellar transport 20</t>
  </si>
  <si>
    <t>IFT88</t>
  </si>
  <si>
    <t>intraflagellar transport 88</t>
  </si>
  <si>
    <t>IGBP1</t>
  </si>
  <si>
    <t>immunoglobulin binding protein 1</t>
  </si>
  <si>
    <t>IGF1R</t>
  </si>
  <si>
    <t>insulin like growth factor 1 receptor</t>
  </si>
  <si>
    <t>IKBKG</t>
  </si>
  <si>
    <t>inhibitor of nuclear factor kappa B kinase subunit gamma</t>
  </si>
  <si>
    <t>IL10</t>
  </si>
  <si>
    <t>interleukin 10</t>
  </si>
  <si>
    <t>IL10RA</t>
  </si>
  <si>
    <t>interleukin 10 receptor subunit alpha</t>
  </si>
  <si>
    <t>IL4</t>
  </si>
  <si>
    <t>interleukin 4</t>
  </si>
  <si>
    <t>INS</t>
  </si>
  <si>
    <t>insulin</t>
  </si>
  <si>
    <t>INSR</t>
  </si>
  <si>
    <t>insulin receptor</t>
  </si>
  <si>
    <t>IRF8</t>
  </si>
  <si>
    <t>interferon regulatory factor 8</t>
  </si>
  <si>
    <t>IRGM</t>
  </si>
  <si>
    <t>immunity related GTPase M</t>
  </si>
  <si>
    <t>IRS1</t>
  </si>
  <si>
    <t>insulin receptor substrate 1</t>
  </si>
  <si>
    <t>IRS2</t>
  </si>
  <si>
    <t>insulin receptor substrate 2</t>
  </si>
  <si>
    <t>IRS4</t>
  </si>
  <si>
    <t>insulin receptor substrate 4</t>
  </si>
  <si>
    <t>ITGB4</t>
  </si>
  <si>
    <t>integrin subunit beta 4</t>
  </si>
  <si>
    <t>ITPR1</t>
  </si>
  <si>
    <t>inositol 1,4,5-trisphosphate receptor type 1</t>
  </si>
  <si>
    <t>KAT8</t>
  </si>
  <si>
    <t>lysine acetyltransferase 8</t>
  </si>
  <si>
    <t>KDM4A</t>
  </si>
  <si>
    <t>lysine demethylase 4A</t>
  </si>
  <si>
    <t>KDR</t>
  </si>
  <si>
    <t>kinase insert domain receptor</t>
  </si>
  <si>
    <t>KIAA1324</t>
  </si>
  <si>
    <t>KIF25</t>
  </si>
  <si>
    <t>kinesin family member 25</t>
  </si>
  <si>
    <t>KLHL22</t>
  </si>
  <si>
    <t>kelch like family member 22</t>
  </si>
  <si>
    <t>KLHL3</t>
  </si>
  <si>
    <t>kelch like family member 3</t>
  </si>
  <si>
    <t>KRAS</t>
  </si>
  <si>
    <t>KRAS proto-oncogene, GTPase</t>
  </si>
  <si>
    <t>LACRT</t>
  </si>
  <si>
    <t>lacritin</t>
  </si>
  <si>
    <t>LAMP1</t>
  </si>
  <si>
    <t>lysosomal associated membrane protein 1</t>
  </si>
  <si>
    <t>LAMP2</t>
  </si>
  <si>
    <t>lysosomal associated membrane protein 2</t>
  </si>
  <si>
    <t>LAMP3</t>
  </si>
  <si>
    <t>lysosomal associated membrane protein 3</t>
  </si>
  <si>
    <t>LAMTOR1</t>
  </si>
  <si>
    <t>late endosomal/lysosomal adaptor, MAPK and MTOR activator 1</t>
  </si>
  <si>
    <t>LAMTOR2</t>
  </si>
  <si>
    <t>late endosomal/lysosomal adaptor, MAPK and MTOR activator 2</t>
  </si>
  <si>
    <t>LAMTOR3</t>
  </si>
  <si>
    <t>late endosomal/lysosomal adaptor, MAPK and MTOR activator 3</t>
  </si>
  <si>
    <t>LAMTOR4</t>
  </si>
  <si>
    <t>late endosomal/lysosomal adaptor, MAPK and MTOR activator 4</t>
  </si>
  <si>
    <t>LAMTOR5</t>
  </si>
  <si>
    <t>late endosomal/lysosomal adaptor, MAPK and MTOR activator 5</t>
  </si>
  <si>
    <t>LARP1</t>
  </si>
  <si>
    <t>La ribonucleoprotein domain family member 1</t>
  </si>
  <si>
    <t>LARS</t>
  </si>
  <si>
    <t>leucyl-tRNA synthetase</t>
  </si>
  <si>
    <t>LEP</t>
  </si>
  <si>
    <t>leptin</t>
  </si>
  <si>
    <t>LEPR</t>
  </si>
  <si>
    <t>leptin receptor</t>
  </si>
  <si>
    <t>LGALS8</t>
  </si>
  <si>
    <t>galectin 8</t>
  </si>
  <si>
    <t>LIX1</t>
  </si>
  <si>
    <t>limb and CNS expressed 1</t>
  </si>
  <si>
    <t>LIX1L</t>
  </si>
  <si>
    <t>limb and CNS expressed 1 like</t>
  </si>
  <si>
    <t>LRRK2</t>
  </si>
  <si>
    <t>leucine rich repeat kinase 2</t>
  </si>
  <si>
    <t>LRSAM1</t>
  </si>
  <si>
    <t>leucine rich repeat and sterile alpha motif containing 1</t>
  </si>
  <si>
    <t>LZTS1</t>
  </si>
  <si>
    <t>leucine zipper tumor suppressor 1</t>
  </si>
  <si>
    <t>MAP1LC3B2</t>
  </si>
  <si>
    <t>microtubule associated protein 1 light chain 3 beta 2</t>
  </si>
  <si>
    <t>MAP1LC3C</t>
  </si>
  <si>
    <t>microtubule associated protein 1 light chain 3 gamma</t>
  </si>
  <si>
    <t>MAP1S</t>
  </si>
  <si>
    <t>microtubule associated protein 1S</t>
  </si>
  <si>
    <t>MAP2K1</t>
  </si>
  <si>
    <t>mitogen-activated protein kinase kinase 1</t>
  </si>
  <si>
    <t>MAP2K2</t>
  </si>
  <si>
    <t>mitogen-activated protein kinase kinase 2</t>
  </si>
  <si>
    <t>MAP3K7</t>
  </si>
  <si>
    <t>mitogen-activated protein kinase kinase kinase 7</t>
  </si>
  <si>
    <t>MAPK1</t>
  </si>
  <si>
    <t>mitogen-activated protein kinase 1</t>
  </si>
  <si>
    <t>MAPK15</t>
  </si>
  <si>
    <t>mitogen-activated protein kinase 15</t>
  </si>
  <si>
    <t>MAPK3</t>
  </si>
  <si>
    <t>mitogen-activated protein kinase 3</t>
  </si>
  <si>
    <t>MAPT</t>
  </si>
  <si>
    <t>microtubule associated protein tau</t>
  </si>
  <si>
    <t>MARK2</t>
  </si>
  <si>
    <t>microtubule affinity regulating kinase 2</t>
  </si>
  <si>
    <t>MCL1</t>
  </si>
  <si>
    <t>MCL1, BCL2 family apoptosis regulator</t>
  </si>
  <si>
    <t>MCOLN1</t>
  </si>
  <si>
    <t>mucolipin 1</t>
  </si>
  <si>
    <t>MCOLN3</t>
  </si>
  <si>
    <t>mucolipin 3</t>
  </si>
  <si>
    <t>MEFV</t>
  </si>
  <si>
    <t>MEFV, pyrin innate immunity regulator</t>
  </si>
  <si>
    <t>MET</t>
  </si>
  <si>
    <t>MET proto-oncogene, receptor tyrosine kinase</t>
  </si>
  <si>
    <t>MFN1</t>
  </si>
  <si>
    <t>mitofusin 1</t>
  </si>
  <si>
    <t>MFN2</t>
  </si>
  <si>
    <t>mitofusin 2</t>
  </si>
  <si>
    <t>MFSD8</t>
  </si>
  <si>
    <t>major facilitator superfamily domain containing 8</t>
  </si>
  <si>
    <t>MID2</t>
  </si>
  <si>
    <t>midline 2</t>
  </si>
  <si>
    <t>MLST8</t>
  </si>
  <si>
    <t>MTOR associated protein, LST8 homolog</t>
  </si>
  <si>
    <t>MRAS</t>
  </si>
  <si>
    <t>muscle RAS oncogene homolog</t>
  </si>
  <si>
    <t>MT3</t>
  </si>
  <si>
    <t>metallothionein 3</t>
  </si>
  <si>
    <t>MTCL1</t>
  </si>
  <si>
    <t>microtubule crosslinking factor 1</t>
  </si>
  <si>
    <t>metadherin</t>
  </si>
  <si>
    <t>MTERF3</t>
  </si>
  <si>
    <t>mitochondrial transcription termination factor 3</t>
  </si>
  <si>
    <t>MTM1</t>
  </si>
  <si>
    <t>myotubularin 1</t>
  </si>
  <si>
    <t>MTMR14</t>
  </si>
  <si>
    <t>myotubularin related protein 14</t>
  </si>
  <si>
    <t>MTMR3</t>
  </si>
  <si>
    <t>myotubularin related protein 3</t>
  </si>
  <si>
    <t>MTMR4</t>
  </si>
  <si>
    <t>myotubularin related protein 4</t>
  </si>
  <si>
    <t>MTMR8</t>
  </si>
  <si>
    <t>myotubularin related protein 8</t>
  </si>
  <si>
    <t>MTMR9</t>
  </si>
  <si>
    <t>myotubularin related protein 9</t>
  </si>
  <si>
    <t>MTOR</t>
  </si>
  <si>
    <t>mechanistic target of rapamycin kinase</t>
  </si>
  <si>
    <t>MUL1</t>
  </si>
  <si>
    <t>mitochondrial E3 ubiquitin protein ligase 1</t>
  </si>
  <si>
    <t>MVB12A</t>
  </si>
  <si>
    <t>multivesicular body subunit 12A</t>
  </si>
  <si>
    <t>NAMPT</t>
  </si>
  <si>
    <t>nicotinamide phosphoribosyltransferase</t>
  </si>
  <si>
    <t>NBR1</t>
  </si>
  <si>
    <t>NBR1, autophagy cargo receptor</t>
  </si>
  <si>
    <t>NCOA4</t>
  </si>
  <si>
    <t>nuclear receptor coactivator 4</t>
  </si>
  <si>
    <t>neural precursor cell expressed, developmentally down-regulated 4, E3 ubiquitin protein ligase</t>
  </si>
  <si>
    <t>NHLRC1</t>
  </si>
  <si>
    <t>NHL repeat containing E3 ubiquitin protein ligase 1</t>
  </si>
  <si>
    <t>NLRP6</t>
  </si>
  <si>
    <t>NLR family pyrin domain containing 6</t>
  </si>
  <si>
    <t>NOD1</t>
  </si>
  <si>
    <t>nucleotide binding oligomerization domain containing 1</t>
  </si>
  <si>
    <t>NPC1</t>
  </si>
  <si>
    <t>NPC intracellular cholesterol transporter 1</t>
  </si>
  <si>
    <t>NPRL2</t>
  </si>
  <si>
    <t>NPR2 like, GATOR1 complex subunit</t>
  </si>
  <si>
    <t>NPRL3</t>
  </si>
  <si>
    <t>NPR3 like, GATOR1 complex subunit</t>
  </si>
  <si>
    <t>NRAS</t>
  </si>
  <si>
    <t>NRAS proto-oncogene, GTPase</t>
  </si>
  <si>
    <t>NRBF2</t>
  </si>
  <si>
    <t>nuclear receptor binding factor 2</t>
  </si>
  <si>
    <t>NRBP2</t>
  </si>
  <si>
    <t>nuclear receptor binding protein 2</t>
  </si>
  <si>
    <t>OPTN</t>
  </si>
  <si>
    <t>optineurin</t>
  </si>
  <si>
    <t>OSBPL7</t>
  </si>
  <si>
    <t>oxysterol binding protein like 7</t>
  </si>
  <si>
    <t>PACS2</t>
  </si>
  <si>
    <t>phosphofurin acidic cluster sorting protein 2</t>
  </si>
  <si>
    <t>PAFAH1B2</t>
  </si>
  <si>
    <t>platelet activating factor acetylhydrolase 1b catalytic subunit 2</t>
  </si>
  <si>
    <t>Parkinsonism associated deglycase</t>
  </si>
  <si>
    <t>3-phosphoinositide dependent protein kinase 1</t>
  </si>
  <si>
    <t>PEG3</t>
  </si>
  <si>
    <t>paternally expressed 3</t>
  </si>
  <si>
    <t>PGAM5</t>
  </si>
  <si>
    <t>PGAM family member 5, mitochondrial serine/threonine protein phosphatase</t>
  </si>
  <si>
    <t>PHF23</t>
  </si>
  <si>
    <t>PHD finger protein 23</t>
  </si>
  <si>
    <t>PIK3C2B</t>
  </si>
  <si>
    <t>phosphatidylinositol-4-phosphate 3-kinase catalytic subunit type 2 beta</t>
  </si>
  <si>
    <t>PIK3C3</t>
  </si>
  <si>
    <t>phosphatidylinositol 3-kinase catalytic subunit type 3</t>
  </si>
  <si>
    <t>PIK3CA</t>
  </si>
  <si>
    <t>phosphatidylinositol-4,5-bisphosphate 3-kinase catalytic subunit alpha</t>
  </si>
  <si>
    <t>PIK3CB</t>
  </si>
  <si>
    <t>phosphatidylinositol-4,5-bisphosphate 3-kinase catalytic subunit beta</t>
  </si>
  <si>
    <t>PIK3CD</t>
  </si>
  <si>
    <t>phosphatidylinositol-4,5-bisphosphate 3-kinase catalytic subunit delta</t>
  </si>
  <si>
    <t>PIK3R1</t>
  </si>
  <si>
    <t>phosphoinositide-3-kinase regulatory subunit 1</t>
  </si>
  <si>
    <t>PIK3R2</t>
  </si>
  <si>
    <t>phosphoinositide-3-kinase regulatory subunit 2</t>
  </si>
  <si>
    <t>PIK3R3</t>
  </si>
  <si>
    <t>phosphoinositide-3-kinase regulatory subunit 3</t>
  </si>
  <si>
    <t>PIK3R4</t>
  </si>
  <si>
    <t>phosphoinositide-3-kinase regulatory subunit 4</t>
  </si>
  <si>
    <t>PIKFYVE</t>
  </si>
  <si>
    <t>phosphoinositide kinase, FYVE-type zinc finger containing</t>
  </si>
  <si>
    <t>Pim-2 proto-oncogene, serine/threonine kinase</t>
  </si>
  <si>
    <t>PINK1</t>
  </si>
  <si>
    <t>PTEN induced putative kinase 1</t>
  </si>
  <si>
    <t>PIP4K2A</t>
  </si>
  <si>
    <t>phosphatidylinositol-5-phosphate 4-kinase type 2 alpha</t>
  </si>
  <si>
    <t>PIP4K2B</t>
  </si>
  <si>
    <t>phosphatidylinositol-5-phosphate 4-kinase type 2 beta</t>
  </si>
  <si>
    <t>PIP4K2C</t>
  </si>
  <si>
    <t>phosphatidylinositol-5-phosphate 4-kinase type 2 gamma</t>
  </si>
  <si>
    <t>PLEKHF1</t>
  </si>
  <si>
    <t>pleckstrin homology and FYVE domain containing 1</t>
  </si>
  <si>
    <t>PLEKHM1</t>
  </si>
  <si>
    <t>pleckstrin homology and RUN domain containing M1</t>
  </si>
  <si>
    <t>PLK2</t>
  </si>
  <si>
    <t>polo like kinase 2</t>
  </si>
  <si>
    <t>PLK3</t>
  </si>
  <si>
    <t>polo like kinase 3</t>
  </si>
  <si>
    <t>POLDIP2</t>
  </si>
  <si>
    <t>DNA polymerase delta interacting protein 2</t>
  </si>
  <si>
    <t>PPARGC1A</t>
  </si>
  <si>
    <t>PPARG coactivator 1 alpha</t>
  </si>
  <si>
    <t>PPP2CA</t>
  </si>
  <si>
    <t>protein phosphatase 2 catalytic subunit alpha</t>
  </si>
  <si>
    <t>PPP2CB</t>
  </si>
  <si>
    <t>protein phosphatase 2 catalytic subunit beta</t>
  </si>
  <si>
    <t>PRAP1</t>
  </si>
  <si>
    <t>proline rich acidic protein 1</t>
  </si>
  <si>
    <t>PRKAA1</t>
  </si>
  <si>
    <t>protein kinase AMP-activated catalytic subunit alpha 1</t>
  </si>
  <si>
    <t>PRKAA2</t>
  </si>
  <si>
    <t>protein kinase AMP-activated catalytic subunit alpha 2</t>
  </si>
  <si>
    <t>PRKAB1</t>
  </si>
  <si>
    <t>protein kinase AMP-activated non-catalytic subunit beta 1</t>
  </si>
  <si>
    <t>PRKAB2</t>
  </si>
  <si>
    <t>protein kinase AMP-activated non-catalytic subunit beta 2</t>
  </si>
  <si>
    <t>PRKACA</t>
  </si>
  <si>
    <t>protein kinase cAMP-activated catalytic subunit alpha</t>
  </si>
  <si>
    <t>PRKACB</t>
  </si>
  <si>
    <t>protein kinase cAMP-activated catalytic subunit beta</t>
  </si>
  <si>
    <t>PRKACG</t>
  </si>
  <si>
    <t>protein kinase cAMP-activated catalytic subunit gamma</t>
  </si>
  <si>
    <t>PRKAG1</t>
  </si>
  <si>
    <t>protein kinase AMP-activated non-catalytic subunit gamma 1</t>
  </si>
  <si>
    <t>PRKAG2</t>
  </si>
  <si>
    <t>protein kinase AMP-activated non-catalytic subunit gamma 2</t>
  </si>
  <si>
    <t>PRKAG3</t>
  </si>
  <si>
    <t>protein kinase AMP-activated non-catalytic subunit gamma 3</t>
  </si>
  <si>
    <t>PRKCD</t>
  </si>
  <si>
    <t>protein kinase C delta</t>
  </si>
  <si>
    <t>PRKCQ</t>
  </si>
  <si>
    <t>protein kinase C theta</t>
  </si>
  <si>
    <t>PRKD1</t>
  </si>
  <si>
    <t>protein kinase D1</t>
  </si>
  <si>
    <t>parkin RBR E3 ubiquitin protein ligase</t>
  </si>
  <si>
    <t>PSAP</t>
  </si>
  <si>
    <t>prosaposin</t>
  </si>
  <si>
    <t>PSEN1</t>
  </si>
  <si>
    <t>presenilin 1</t>
  </si>
  <si>
    <t>PTEN</t>
  </si>
  <si>
    <t>phosphatase and tensin homolog</t>
  </si>
  <si>
    <t>PTK2</t>
  </si>
  <si>
    <t>protein tyrosine kinase 2</t>
  </si>
  <si>
    <t>PTPN22</t>
  </si>
  <si>
    <t>protein tyrosine phosphatase, non-receptor type 22</t>
  </si>
  <si>
    <t>PYCARD</t>
  </si>
  <si>
    <t>PYD and CARD domain containing</t>
  </si>
  <si>
    <t>QSOX1</t>
  </si>
  <si>
    <t>quiescin sulfhydryl oxidase 1</t>
  </si>
  <si>
    <t>RAB12</t>
  </si>
  <si>
    <t>RAB12, member RAS oncogene family</t>
  </si>
  <si>
    <t>RAB1B</t>
  </si>
  <si>
    <t>RAB1B, member RAS oncogene family</t>
  </si>
  <si>
    <t>RAB23</t>
  </si>
  <si>
    <t>RAB23, member RAS oncogene family</t>
  </si>
  <si>
    <t>RAB24</t>
  </si>
  <si>
    <t>RAB24, member RAS oncogene family</t>
  </si>
  <si>
    <t>RAB33B</t>
  </si>
  <si>
    <t>RAB33B, member RAS oncogene family</t>
  </si>
  <si>
    <t>RAB39A</t>
  </si>
  <si>
    <t>RAB39A, member RAS oncogene family</t>
  </si>
  <si>
    <t>RAB39B</t>
  </si>
  <si>
    <t>RAB39B, member RAS oncogene family</t>
  </si>
  <si>
    <t>RAB3GAP1</t>
  </si>
  <si>
    <t>RAB3 GTPase activating protein catalytic subunit 1</t>
  </si>
  <si>
    <t>RAB3GAP2</t>
  </si>
  <si>
    <t>RAB3 GTPase activating non-catalytic protein subunit 2</t>
  </si>
  <si>
    <t>RAB5A, member RAS oncogene family</t>
  </si>
  <si>
    <t>RAB7A</t>
  </si>
  <si>
    <t>RAB7A, member RAS oncogene family</t>
  </si>
  <si>
    <t>RAB7B</t>
  </si>
  <si>
    <t>RAB7B, member RAS oncogene family</t>
  </si>
  <si>
    <t>RAB8A</t>
  </si>
  <si>
    <t>RAB8A, member RAS oncogene family</t>
  </si>
  <si>
    <t>RAF1</t>
  </si>
  <si>
    <t>Raf-1 proto-oncogene, serine/threonine kinase</t>
  </si>
  <si>
    <t>RALB</t>
  </si>
  <si>
    <t>RAS like proto-oncogene B</t>
  </si>
  <si>
    <t>RASIP1</t>
  </si>
  <si>
    <t>Ras interacting protein 1</t>
  </si>
  <si>
    <t>RB1CC1</t>
  </si>
  <si>
    <t>RB1 inducible coiled-coil 1</t>
  </si>
  <si>
    <t>RETREG1</t>
  </si>
  <si>
    <t>reticulophagy regulator 1</t>
  </si>
  <si>
    <t>RGS19</t>
  </si>
  <si>
    <t>regulator of G protein signaling 19</t>
  </si>
  <si>
    <t>RHEB</t>
  </si>
  <si>
    <t>Ras homolog, mTORC1 binding</t>
  </si>
  <si>
    <t>RIPK2</t>
  </si>
  <si>
    <t>receptor interacting serine/threonine kinase 2</t>
  </si>
  <si>
    <t>RMC1</t>
  </si>
  <si>
    <t>regulator of MON1-CCZ1</t>
  </si>
  <si>
    <t>RNF103-CHMP3</t>
  </si>
  <si>
    <t>RNF103-CHMP3 readthrough</t>
  </si>
  <si>
    <t>RNF152</t>
  </si>
  <si>
    <t>ring finger protein 152</t>
  </si>
  <si>
    <t>RNF41</t>
  </si>
  <si>
    <t>ring finger protein 41</t>
  </si>
  <si>
    <t>ROCK1</t>
  </si>
  <si>
    <t>Rho associated coiled-coil containing protein kinase 1</t>
  </si>
  <si>
    <t>RPS6KB1</t>
  </si>
  <si>
    <t>ribosomal protein S6 kinase B1</t>
  </si>
  <si>
    <t>RPS6KB2</t>
  </si>
  <si>
    <t>ribosomal protein S6 kinase B2</t>
  </si>
  <si>
    <t>RPTOR</t>
  </si>
  <si>
    <t>regulatory associated protein of MTOR complex 1</t>
  </si>
  <si>
    <t>RRAGA</t>
  </si>
  <si>
    <t>Ras related GTP binding A</t>
  </si>
  <si>
    <t>RRAGB</t>
  </si>
  <si>
    <t>Ras related GTP binding B</t>
  </si>
  <si>
    <t>RRAGC</t>
  </si>
  <si>
    <t>Ras related GTP binding C</t>
  </si>
  <si>
    <t>RRAGD</t>
  </si>
  <si>
    <t>Ras related GTP binding D</t>
  </si>
  <si>
    <t>RRAS</t>
  </si>
  <si>
    <t>RAS related</t>
  </si>
  <si>
    <t>RRAS2</t>
  </si>
  <si>
    <t>RAS related 2</t>
  </si>
  <si>
    <t>RUBCN</t>
  </si>
  <si>
    <t>RUN and cysteine rich domain containing beclin 1 interacting protein</t>
  </si>
  <si>
    <t>RUFY4</t>
  </si>
  <si>
    <t>RUN and FYVE domain containing 4</t>
  </si>
  <si>
    <t>S100A8</t>
  </si>
  <si>
    <t>S100 calcium binding protein A8</t>
  </si>
  <si>
    <t>S100A9</t>
  </si>
  <si>
    <t>S100 calcium binding protein A9</t>
  </si>
  <si>
    <t>SCOC</t>
  </si>
  <si>
    <t>short coiled-coil protein</t>
  </si>
  <si>
    <t>SEC22B</t>
  </si>
  <si>
    <t>SEC22 homolog B, vesicle trafficking protein (gene/pseudogene)</t>
  </si>
  <si>
    <t>SESN1</t>
  </si>
  <si>
    <t>sestrin 1</t>
  </si>
  <si>
    <t>SESN2</t>
  </si>
  <si>
    <t>sestrin 2</t>
  </si>
  <si>
    <t>SESN3</t>
  </si>
  <si>
    <t>sestrin 3</t>
  </si>
  <si>
    <t>SH3BP4</t>
  </si>
  <si>
    <t>SH3 domain binding protein 4</t>
  </si>
  <si>
    <t>SH3GLB1</t>
  </si>
  <si>
    <t>SH3 domain containing GRB2 like, endophilin B1</t>
  </si>
  <si>
    <t>SIRT1</t>
  </si>
  <si>
    <t>sirtuin 1</t>
  </si>
  <si>
    <t>SIRT2</t>
  </si>
  <si>
    <t>sirtuin 2</t>
  </si>
  <si>
    <t>SLC38A9</t>
  </si>
  <si>
    <t>solute carrier family 38 member 9</t>
  </si>
  <si>
    <t>SMCR8</t>
  </si>
  <si>
    <t>Smith-Magenis syndrome chromosome region, candidate 8</t>
  </si>
  <si>
    <t>SMURF1</t>
  </si>
  <si>
    <t>SMAD specific E3 ubiquitin protein ligase 1</t>
  </si>
  <si>
    <t>SNAP29</t>
  </si>
  <si>
    <t>synaptosome associated protein 29</t>
  </si>
  <si>
    <t>SNAPIN</t>
  </si>
  <si>
    <t>SNAP associated protein</t>
  </si>
  <si>
    <t>synuclein alpha</t>
  </si>
  <si>
    <t>SNF8</t>
  </si>
  <si>
    <t>SNF8, ESCRT-II complex subunit</t>
  </si>
  <si>
    <t>SNRNP70</t>
  </si>
  <si>
    <t>small nuclear ribonucleoprotein U1 subunit 70</t>
  </si>
  <si>
    <t>SNX14</t>
  </si>
  <si>
    <t>sorting nexin 14</t>
  </si>
  <si>
    <t>SNX32</t>
  </si>
  <si>
    <t>sorting nexin 32</t>
  </si>
  <si>
    <t>SNX5</t>
  </si>
  <si>
    <t>sorting nexin 5</t>
  </si>
  <si>
    <t>SNX6</t>
  </si>
  <si>
    <t>sorting nexin 6</t>
  </si>
  <si>
    <t>SOGA1</t>
  </si>
  <si>
    <t>suppressor of glucose, autophagy associated 1</t>
  </si>
  <si>
    <t>SOGA3</t>
  </si>
  <si>
    <t>SOGA family member 3</t>
  </si>
  <si>
    <t>SPATA18</t>
  </si>
  <si>
    <t>spermatogenesis associated 18</t>
  </si>
  <si>
    <t>SPTLC1</t>
  </si>
  <si>
    <t>serine palmitoyltransferase long chain base subunit 1</t>
  </si>
  <si>
    <t>SPTLC2</t>
  </si>
  <si>
    <t>serine palmitoyltransferase long chain base subunit 2</t>
  </si>
  <si>
    <t>SQSTM1</t>
  </si>
  <si>
    <t>sequestosome 1</t>
  </si>
  <si>
    <t>SRC</t>
  </si>
  <si>
    <t>SRC proto-oncogene, non-receptor tyrosine kinase</t>
  </si>
  <si>
    <t>SRPX</t>
  </si>
  <si>
    <t>sushi repeat containing protein, X-linked</t>
  </si>
  <si>
    <t>STAM</t>
  </si>
  <si>
    <t>signal transducing adaptor molecule</t>
  </si>
  <si>
    <t>STAM2</t>
  </si>
  <si>
    <t>signal transducing adaptor molecule 2</t>
  </si>
  <si>
    <t>STAT3</t>
  </si>
  <si>
    <t>signal transducer and activator of transcription 3</t>
  </si>
  <si>
    <t>STBD1</t>
  </si>
  <si>
    <t>starch binding domain 1</t>
  </si>
  <si>
    <t>STK11</t>
  </si>
  <si>
    <t>serine/threonine kinase 11</t>
  </si>
  <si>
    <t>STX12</t>
  </si>
  <si>
    <t>syntaxin 12</t>
  </si>
  <si>
    <t>STX17</t>
  </si>
  <si>
    <t>syntaxin 17</t>
  </si>
  <si>
    <t>SUPT20H</t>
  </si>
  <si>
    <t>SPT20 homolog, SAGA complex component</t>
  </si>
  <si>
    <t>SUPT5H</t>
  </si>
  <si>
    <t>SPT5 homolog, DSIF elongation factor subunit</t>
  </si>
  <si>
    <t>SYNPO2</t>
  </si>
  <si>
    <t>synaptopodin 2</t>
  </si>
  <si>
    <t>TAB2</t>
  </si>
  <si>
    <t>TGF-beta activated kinase 1 (MAP3K7) binding protein 2</t>
  </si>
  <si>
    <t>TAB3</t>
  </si>
  <si>
    <t>TGF-beta activated kinase 1 (MAP3K7) binding protein 3</t>
  </si>
  <si>
    <t>TBC1D14</t>
  </si>
  <si>
    <t>TBC1 domain family member 14</t>
  </si>
  <si>
    <t>TBC1D17</t>
  </si>
  <si>
    <t>TBC1 domain family member 17</t>
  </si>
  <si>
    <t>TBC1D25</t>
  </si>
  <si>
    <t>TBC1 domain family member 25</t>
  </si>
  <si>
    <t>TBC1D5</t>
  </si>
  <si>
    <t>TBC1 domain family member 5</t>
  </si>
  <si>
    <t>TBK1</t>
  </si>
  <si>
    <t>TANK binding kinase 1</t>
  </si>
  <si>
    <t>TCIRG1</t>
  </si>
  <si>
    <t>T cell immune regulator 1, ATPase H+ transporting V0 subunit a3</t>
  </si>
  <si>
    <t>TECPR1</t>
  </si>
  <si>
    <t>tectonin beta-propeller repeat containing 1</t>
  </si>
  <si>
    <t>TECPR2</t>
  </si>
  <si>
    <t>tectonin beta-propeller repeat containing 2</t>
  </si>
  <si>
    <t>TFEB</t>
  </si>
  <si>
    <t>transcription factor EB</t>
  </si>
  <si>
    <t>TICAM1</t>
  </si>
  <si>
    <t>toll like receptor adaptor molecule 1</t>
  </si>
  <si>
    <t>TIGAR</t>
  </si>
  <si>
    <t>TP53 induced glycolysis regulatory phosphatase</t>
  </si>
  <si>
    <t>TLK2</t>
  </si>
  <si>
    <t>tousled like kinase 2</t>
  </si>
  <si>
    <t>transmembrane 9 superfamily member 1</t>
  </si>
  <si>
    <t>TMBIM6</t>
  </si>
  <si>
    <t>transmembrane BAX inhibitor motif containing 6</t>
  </si>
  <si>
    <t>TMEM150A</t>
  </si>
  <si>
    <t>transmembrane protein 150A</t>
  </si>
  <si>
    <t>TMEM150B</t>
  </si>
  <si>
    <t>transmembrane protein 150B</t>
  </si>
  <si>
    <t>TMEM150C</t>
  </si>
  <si>
    <t>transmembrane protein 150C</t>
  </si>
  <si>
    <t>TMEM208</t>
  </si>
  <si>
    <t>transmembrane protein 208</t>
  </si>
  <si>
    <t>TMEM230</t>
  </si>
  <si>
    <t>transmembrane protein 230</t>
  </si>
  <si>
    <t>transmembrane protein 41B</t>
  </si>
  <si>
    <t>TMEM59</t>
  </si>
  <si>
    <t>transmembrane protein 59</t>
  </si>
  <si>
    <t>TMEM74</t>
  </si>
  <si>
    <t>transmembrane protein 74</t>
  </si>
  <si>
    <t>TOLLIP</t>
  </si>
  <si>
    <t>toll interacting protein</t>
  </si>
  <si>
    <t>TOMM7</t>
  </si>
  <si>
    <t>translocase of outer mitochondrial membrane 7</t>
  </si>
  <si>
    <t>TP53</t>
  </si>
  <si>
    <t>tumor protein p53</t>
  </si>
  <si>
    <t>TP53INP1</t>
  </si>
  <si>
    <t>tumor protein p53 inducible nuclear protein 1</t>
  </si>
  <si>
    <t>TP53INP2</t>
  </si>
  <si>
    <t>tumor protein p53 inducible nuclear protein 2</t>
  </si>
  <si>
    <t>TPCN1</t>
  </si>
  <si>
    <t>two pore segment channel 1</t>
  </si>
  <si>
    <t>TPCN2</t>
  </si>
  <si>
    <t>two pore segment channel 2</t>
  </si>
  <si>
    <t>TRAF6</t>
  </si>
  <si>
    <t>TNF receptor associated factor 6</t>
  </si>
  <si>
    <t>TRAPPC8</t>
  </si>
  <si>
    <t>trafficking protein particle complex 8</t>
  </si>
  <si>
    <t>TRIM17</t>
  </si>
  <si>
    <t>tripartite motif containing 17</t>
  </si>
  <si>
    <t>TRIM21</t>
  </si>
  <si>
    <t>tripartite motif containing 21</t>
  </si>
  <si>
    <t>TRIM22</t>
  </si>
  <si>
    <t>tripartite motif containing 22</t>
  </si>
  <si>
    <t>tripartite motif containing 5</t>
  </si>
  <si>
    <t>TRIM65</t>
  </si>
  <si>
    <t>tripartite motif containing 65</t>
  </si>
  <si>
    <t>TRIM8</t>
  </si>
  <si>
    <t>tripartite motif containing 8</t>
  </si>
  <si>
    <t>TSC1</t>
  </si>
  <si>
    <t>TSC complex subunit 1</t>
  </si>
  <si>
    <t>TSC2</t>
  </si>
  <si>
    <t>TSC complex subunit 2</t>
  </si>
  <si>
    <t>TSG101</t>
  </si>
  <si>
    <t>tumor susceptibility 101</t>
  </si>
  <si>
    <t>TSPO</t>
  </si>
  <si>
    <t>translocator protein</t>
  </si>
  <si>
    <t>UBXN2A</t>
  </si>
  <si>
    <t>UBX domain protein 2A</t>
  </si>
  <si>
    <t>UBXN2B</t>
  </si>
  <si>
    <t>UBX domain protein 2B</t>
  </si>
  <si>
    <t>ubiquitin C-terminal hydrolase L1</t>
  </si>
  <si>
    <t>ULK1</t>
  </si>
  <si>
    <t>unc-51 like autophagy activating kinase 1</t>
  </si>
  <si>
    <t>ULK2</t>
  </si>
  <si>
    <t>unc-51 like autophagy activating kinase 2</t>
  </si>
  <si>
    <t>ULK3</t>
  </si>
  <si>
    <t>unc-51 like kinase 3</t>
  </si>
  <si>
    <t>USP10</t>
  </si>
  <si>
    <t>ubiquitin specific peptidase 10</t>
  </si>
  <si>
    <t>USP13</t>
  </si>
  <si>
    <t>ubiquitin specific peptidase 13</t>
  </si>
  <si>
    <t>USP30</t>
  </si>
  <si>
    <t>ubiquitin specific peptidase 30</t>
  </si>
  <si>
    <t>USP33</t>
  </si>
  <si>
    <t>ubiquitin specific peptidase 33</t>
  </si>
  <si>
    <t>USP36</t>
  </si>
  <si>
    <t>ubiquitin specific peptidase 36</t>
  </si>
  <si>
    <t>UVRAG</t>
  </si>
  <si>
    <t>UV radiation resistance associated</t>
  </si>
  <si>
    <t>VAMP7</t>
  </si>
  <si>
    <t>vesicle associated membrane protein 7</t>
  </si>
  <si>
    <t>VAMP8</t>
  </si>
  <si>
    <t>vesicle associated membrane protein 8</t>
  </si>
  <si>
    <t>VDAC1</t>
  </si>
  <si>
    <t>voltage dependent anion channel 1</t>
  </si>
  <si>
    <t>VIPAS39</t>
  </si>
  <si>
    <t>VPS33B interacting protein, apical-basolateral polarity regulator, spe-39 homolog</t>
  </si>
  <si>
    <t>VMP1</t>
  </si>
  <si>
    <t>vacuole membrane protein 1</t>
  </si>
  <si>
    <t>VPS11</t>
  </si>
  <si>
    <t>VPS11, CORVET/HOPS core subunit</t>
  </si>
  <si>
    <t>VPS13A</t>
  </si>
  <si>
    <t>vacuolar protein sorting 13 homolog A</t>
  </si>
  <si>
    <t>VPS13C</t>
  </si>
  <si>
    <t>vacuolar protein sorting 13 homolog C</t>
  </si>
  <si>
    <t>VPS13D</t>
  </si>
  <si>
    <t>vacuolar protein sorting 13 homolog D</t>
  </si>
  <si>
    <t>VPS16</t>
  </si>
  <si>
    <t>VPS16, CORVET/HOPS core subunit</t>
  </si>
  <si>
    <t>VPS18</t>
  </si>
  <si>
    <t>VPS18, CORVET/HOPS core subunit</t>
  </si>
  <si>
    <t>VPS25</t>
  </si>
  <si>
    <t>vacuolar protein sorting 25 homolog</t>
  </si>
  <si>
    <t>VPS26A</t>
  </si>
  <si>
    <t>VPS26, retromer complex component A</t>
  </si>
  <si>
    <t>VPS26B</t>
  </si>
  <si>
    <t>VPS26, retromer complex component B</t>
  </si>
  <si>
    <t>VPS28</t>
  </si>
  <si>
    <t>VPS28, ESCRT-I subunit</t>
  </si>
  <si>
    <t>VPS29</t>
  </si>
  <si>
    <t>VPS29, retromer complex component</t>
  </si>
  <si>
    <t>VPS33A</t>
  </si>
  <si>
    <t>VPS33A, CORVET/HOPS core subunit</t>
  </si>
  <si>
    <t>VPS33B</t>
  </si>
  <si>
    <t>VPS33B, late endosome and lysosome associated</t>
  </si>
  <si>
    <t>VPS35</t>
  </si>
  <si>
    <t>VPS35, retromer complex component</t>
  </si>
  <si>
    <t>VPS36</t>
  </si>
  <si>
    <t>vacuolar protein sorting 36 homolog</t>
  </si>
  <si>
    <t>VPS37A</t>
  </si>
  <si>
    <t>VPS37A, ESCRT-I subunit</t>
  </si>
  <si>
    <t>VPS37B</t>
  </si>
  <si>
    <t>VPS37B, ESCRT-I subunit</t>
  </si>
  <si>
    <t>VPS37C</t>
  </si>
  <si>
    <t>VPS37C, ESCRT-I subunit</t>
  </si>
  <si>
    <t>VPS37D</t>
  </si>
  <si>
    <t>VPS37D, ESCRT-I subunit</t>
  </si>
  <si>
    <t>VPS39</t>
  </si>
  <si>
    <t>VPS39, HOPS complex subunit</t>
  </si>
  <si>
    <t>VPS41</t>
  </si>
  <si>
    <t>VPS41, HOPS complex subunit</t>
  </si>
  <si>
    <t>VPS4A</t>
  </si>
  <si>
    <t>vacuolar protein sorting 4 homolog A</t>
  </si>
  <si>
    <t>VPS4B</t>
  </si>
  <si>
    <t>vacuolar protein sorting 4 homolog B</t>
  </si>
  <si>
    <t>VPS51</t>
  </si>
  <si>
    <t>VPS51, GARP complex subunit</t>
  </si>
  <si>
    <t>VTA1</t>
  </si>
  <si>
    <t>vesicle trafficking 1</t>
  </si>
  <si>
    <t>VTI1A</t>
  </si>
  <si>
    <t>vesicle transport through interaction with t-SNAREs 1A</t>
  </si>
  <si>
    <t>VTI1B</t>
  </si>
  <si>
    <t>vesicle transport through interaction with t-SNAREs 1B</t>
  </si>
  <si>
    <t>WAC</t>
  </si>
  <si>
    <t>WW domain containing adaptor with coiled-coil</t>
  </si>
  <si>
    <t>WASH2P</t>
  </si>
  <si>
    <t>WAS protein family homolog 2 pseudogene</t>
  </si>
  <si>
    <t>WASH3P</t>
  </si>
  <si>
    <t>WAS protein family homolog 3 pseudogene</t>
  </si>
  <si>
    <t>WASHC1</t>
  </si>
  <si>
    <t>WASH complex subunit 1</t>
  </si>
  <si>
    <t>WDFY3</t>
  </si>
  <si>
    <t>WD repeat and FYVE domain containing 3</t>
  </si>
  <si>
    <t>WDR24</t>
  </si>
  <si>
    <t>WD repeat domain 24</t>
  </si>
  <si>
    <t>WDR41</t>
  </si>
  <si>
    <t>WD repeat domain 41</t>
  </si>
  <si>
    <t>WDR45</t>
  </si>
  <si>
    <t>WD repeat domain 45</t>
  </si>
  <si>
    <t>WDR45B</t>
  </si>
  <si>
    <t>WD repeat domain 45B</t>
  </si>
  <si>
    <t>WDR6</t>
  </si>
  <si>
    <t>WD repeat domain 6</t>
  </si>
  <si>
    <t>WDR81</t>
  </si>
  <si>
    <t>WD repeat domain 81</t>
  </si>
  <si>
    <t>WIPI2</t>
  </si>
  <si>
    <t>WD repeat domain, phosphoinositide interacting 2</t>
  </si>
  <si>
    <t>XPA</t>
  </si>
  <si>
    <t>XPA, DNA damage recognition and repair factor</t>
  </si>
  <si>
    <t>ZC3H12A</t>
  </si>
  <si>
    <t>zinc finger CCCH-type containing 12A</t>
  </si>
  <si>
    <t>ZFYVE1</t>
  </si>
  <si>
    <t>zinc finger FYVE-type containing 1</t>
  </si>
  <si>
    <t>ZKSCAN3</t>
  </si>
  <si>
    <t>zinc finger with KRAB and SCAN domains 3</t>
  </si>
  <si>
    <t>ZMPSTE24</t>
  </si>
  <si>
    <t>zinc metallopeptidase STE24</t>
  </si>
  <si>
    <t>ATPase, H+ transporting, lysosomal 38kDa, V0 subunit d1</t>
  </si>
  <si>
    <t>tripartite motif-containing 13</t>
  </si>
  <si>
    <t>acyl-CoA dehydrogenase, very long chain</t>
  </si>
  <si>
    <t>adducin 1 (alpha)</t>
  </si>
  <si>
    <t>asparagine-linked glycosylation 2, alpha-1,3-mannosyltransferase homolog (S. cerevisiae)</t>
  </si>
  <si>
    <t>androgen receptor</t>
  </si>
  <si>
    <t>archain 1</t>
  </si>
  <si>
    <t>ADP-ribosylation factor 4</t>
  </si>
  <si>
    <t>ADP-ribosylation factor GTPase activating protein 1</t>
  </si>
  <si>
    <t>ADP-ribosylation factor GTPase activating protein 3</t>
  </si>
  <si>
    <t>arsA arsenite transporter, ATP-binding, homolog 1 (bacterial)</t>
  </si>
  <si>
    <t>beta-2-microglobulin</t>
  </si>
  <si>
    <t>blocked early in transport 1 homolog (S. cerevisiae)</t>
  </si>
  <si>
    <t>component of oligomeric golgi complex 3</t>
  </si>
  <si>
    <t>coatomer protein complex, subunit alpha</t>
  </si>
  <si>
    <t>coatomer protein complex, subunit beta 1</t>
  </si>
  <si>
    <t>coatomer protein complex, subunit beta 2 (beta prime)</t>
  </si>
  <si>
    <t>coatomer protein complex, subunit epsilon</t>
  </si>
  <si>
    <t>coatomer protein complex, subunit gamma 2</t>
  </si>
  <si>
    <t>cAMP responsive element binding protein 3-like 1</t>
  </si>
  <si>
    <t>cAMP responsive element binding protein 3-like 2</t>
  </si>
  <si>
    <t>cAMP responsive element binding protein 3-like 4</t>
  </si>
  <si>
    <t>CTD (carboxy-terminal domain, RNA polymerase II, polypeptide A) small phosphatase 2</t>
  </si>
  <si>
    <t>cullin 7</t>
  </si>
  <si>
    <t>CXXC finger 1 (PHD domain)</t>
  </si>
  <si>
    <t>dynactin 1 (p150, glued homolog, Drosophila)</t>
  </si>
  <si>
    <t>DEAD/H (Asp-Glu-Ala-Asp/His) box polypeptide 11 (CHL1-like helicase homolog, S. cerevisiae)</t>
  </si>
  <si>
    <t>DnaJ (Hsp40) homolog, subfamily A, member 4</t>
  </si>
  <si>
    <t>dolichyl-phosphate (UDP-N-acetylglucosamine) N-acetylglucosaminephosphotransferase 1 (GlcNAc-1-P transferase)</t>
  </si>
  <si>
    <t>dynein, cytoplasmic 1, heavy chain 1</t>
  </si>
  <si>
    <t>endo-beta-N-acetylglucosaminidase</t>
  </si>
  <si>
    <t>exostoses (multiple)-like 1</t>
  </si>
  <si>
    <t>exostoses (multiple)-like 2</t>
  </si>
  <si>
    <t>exostoses (multiple)-like 3</t>
  </si>
  <si>
    <t>family with sequence similarity 20, member B</t>
  </si>
  <si>
    <t>FK506 binding protein 14, 22 kDa</t>
  </si>
  <si>
    <t>FK506 binding protein 4, 59kDa</t>
  </si>
  <si>
    <t>FK506 binding protein 5</t>
  </si>
  <si>
    <t>golgi brefeldin A resistant guanine nucleotide exchange factor 1</t>
  </si>
  <si>
    <t>glutamine--fructose-6-phosphate transaminase 1</t>
  </si>
  <si>
    <t>glutamine-fructose-6-phosphate transaminase 2</t>
  </si>
  <si>
    <t>GDP-mannose pyrophosphorylase A</t>
  </si>
  <si>
    <t>GDP-mannose pyrophosphorylase B</t>
  </si>
  <si>
    <t>golgin B1</t>
  </si>
  <si>
    <t>golgi SNAP receptor complex member 2</t>
  </si>
  <si>
    <t>hepatoma-derived growth factor</t>
  </si>
  <si>
    <t>major histocompatibility complex, class I, A</t>
  </si>
  <si>
    <t>major histocompatibility complex, class I, B</t>
  </si>
  <si>
    <t>major histocompatibility complex, class I, C</t>
  </si>
  <si>
    <t>major histocompatibility complex, class I, E</t>
  </si>
  <si>
    <t>major histocompatibility complex, class I, F</t>
  </si>
  <si>
    <t>major histocompatibility complex, class I, G</t>
  </si>
  <si>
    <t>major histocompatibility complex, class I, H (pseudogene)</t>
  </si>
  <si>
    <t>KDEL (Lys-Asp-Glu-Leu) endoplasmic reticulum protein retention receptor 3</t>
  </si>
  <si>
    <t>kelch domain containing 3</t>
  </si>
  <si>
    <t>lamin A/C</t>
  </si>
  <si>
    <t>magnesium transporter 1</t>
  </si>
  <si>
    <t>mannosidase, alpha, class 2A, member 2</t>
  </si>
  <si>
    <t>mannosidase, alpha, class 2B, member 1</t>
  </si>
  <si>
    <t>mannosidase, alpha, class 2C, member 1</t>
  </si>
  <si>
    <t>multiple coagulation factor deficiency 2</t>
  </si>
  <si>
    <t>mannosyl (alpha-1,6-)-glycoprotein beta-1,2-N-acetylglucosaminyltransferase</t>
  </si>
  <si>
    <t>melanoma inhibitory activity family, member 3</t>
  </si>
  <si>
    <t>malectin</t>
  </si>
  <si>
    <t>N-acetylneuraminic acid synthase</t>
  </si>
  <si>
    <t>nuclear receptor subfamily 3, group C, member 1 (glucocorticoid receptor)</t>
  </si>
  <si>
    <t>nuclear receptor subfamily 3, group C, member 2</t>
  </si>
  <si>
    <t>nuclear undecaprenyl pyrophosphate synthase 1 homolog (S. cerevisiae)</t>
  </si>
  <si>
    <t>protein disulfide isomerase family A, member 5</t>
  </si>
  <si>
    <t>phosphoglucomutase 3</t>
  </si>
  <si>
    <t>progesterone receptor</t>
  </si>
  <si>
    <t>phospholipase A2, group IVB (cytosolic)</t>
  </si>
  <si>
    <t>protein phosphatase 2, regulatory subunit B', beta</t>
  </si>
  <si>
    <t>proteasome (prosome, macropain) 26S subunit, ATPase, 1</t>
  </si>
  <si>
    <t>prostaglandin E synthase 3 (cytosolic)</t>
  </si>
  <si>
    <t>ring finger protein 103</t>
  </si>
  <si>
    <t>ribosomal protein S27a</t>
  </si>
  <si>
    <t>SUMO1 activating enzyme subunit 1</t>
  </si>
  <si>
    <t>SHC (Src homology 2 domain containing) transforming protein 1</t>
  </si>
  <si>
    <t>signal recognition particle receptor, B subunit</t>
  </si>
  <si>
    <t>stress-induced-phosphoprotein 1</t>
  </si>
  <si>
    <t>sulfotransferase family, cytosolic, 1A, phenol-preferring, member 3</t>
  </si>
  <si>
    <t>transporter 1, ATP-binding cassette, sub-family B (MDR/TAP)</t>
  </si>
  <si>
    <t>transporter 2, ATP-binding cassette, sub-family B (MDR/TAP)</t>
  </si>
  <si>
    <t>TAP binding protein (tapasin)</t>
  </si>
  <si>
    <t>TatD DNase domain containing 2</t>
  </si>
  <si>
    <t>talin 1</t>
  </si>
  <si>
    <t>transmembrane emp24-like trafficking protein 10 (yeast)</t>
  </si>
  <si>
    <t>transmembrane emp24 domain trafficking protein 2</t>
  </si>
  <si>
    <t>transmembrane emp24 protein transport domain containing 7</t>
  </si>
  <si>
    <t>transmembrane emp24 protein transport domain containing 9</t>
  </si>
  <si>
    <t>tripeptidyl peptidase I</t>
  </si>
  <si>
    <t>TSPY-like 2</t>
  </si>
  <si>
    <t>UDP-N-acteylglucosamine pyrophosphorylase 1</t>
  </si>
  <si>
    <t>ubiquitin A-52 residue ribosomal protein fusion product 1</t>
  </si>
  <si>
    <t>ubiquitin B</t>
  </si>
  <si>
    <t>ubiquitin C</t>
  </si>
  <si>
    <t>ubiquitin-conjugating enzyme E2I (UBC9 homolog, yeast)</t>
  </si>
  <si>
    <t>UBX domain protein 1</t>
  </si>
  <si>
    <t>USO1 vesicle docking protein homolog (yeast)</t>
  </si>
  <si>
    <t>Yip1 interacting factor homolog A (S. cerevisiae)</t>
  </si>
  <si>
    <t>zinc finger and BTB domain containing 17</t>
  </si>
  <si>
    <t>Gene symbol</t>
  </si>
  <si>
    <t>Gene descriptor</t>
  </si>
  <si>
    <t>X</t>
  </si>
  <si>
    <t>Genes marked with an "X" were present in the Nephroseq microarray.</t>
  </si>
  <si>
    <t>Autophagy gene list (N=547; 391 were found in the Nephroseq microarray)</t>
  </si>
  <si>
    <t xml:space="preserve">ER/UPR gene list (N=319; 271 were found in the Nephroseq microarray) </t>
  </si>
  <si>
    <t>ER/UPR and autophagy gene lists. There are 40 genes in common between the two lists (bold/italic text).</t>
  </si>
  <si>
    <t xml:space="preserve">S4 Table. ER/UPR and autophagy ge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2" fillId="0" borderId="0" xfId="0" applyFont="1" applyFill="1"/>
    <xf numFmtId="0" fontId="1" fillId="0" borderId="0" xfId="0" applyFont="1"/>
    <xf numFmtId="0" fontId="2" fillId="0" borderId="0" xfId="0" applyFont="1"/>
    <xf numFmtId="49" fontId="0" fillId="0" borderId="0" xfId="0" applyNumberFormat="1"/>
    <xf numFmtId="16" fontId="0" fillId="0" borderId="0" xfId="0" applyNumberFormat="1" applyFill="1"/>
    <xf numFmtId="0" fontId="3" fillId="0" borderId="0" xfId="0" applyFont="1" applyFill="1"/>
    <xf numFmtId="0" fontId="3" fillId="0" borderId="0" xfId="0" applyFont="1"/>
    <xf numFmtId="0" fontId="4" fillId="0" borderId="0" xfId="0" applyFont="1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54"/>
  <sheetViews>
    <sheetView tabSelected="1" workbookViewId="0">
      <selection activeCell="A2" sqref="A2"/>
    </sheetView>
  </sheetViews>
  <sheetFormatPr defaultRowHeight="14.25" x14ac:dyDescent="0.45"/>
  <cols>
    <col min="1" max="1" width="13" customWidth="1"/>
    <col min="2" max="2" width="5" customWidth="1"/>
    <col min="13" max="13" width="11.73046875" customWidth="1"/>
    <col min="14" max="14" width="4.265625" customWidth="1"/>
  </cols>
  <sheetData>
    <row r="1" spans="1:15" x14ac:dyDescent="0.45">
      <c r="A1" s="3" t="s">
        <v>1657</v>
      </c>
    </row>
    <row r="3" spans="1:15" x14ac:dyDescent="0.45">
      <c r="A3" t="s">
        <v>1656</v>
      </c>
    </row>
    <row r="4" spans="1:15" x14ac:dyDescent="0.45">
      <c r="A4" t="s">
        <v>1653</v>
      </c>
    </row>
    <row r="5" spans="1:15" x14ac:dyDescent="0.45">
      <c r="K5" s="1"/>
    </row>
    <row r="6" spans="1:15" x14ac:dyDescent="0.45">
      <c r="A6" s="2" t="s">
        <v>1655</v>
      </c>
      <c r="B6" s="2"/>
      <c r="H6" s="4"/>
      <c r="K6" s="1"/>
      <c r="M6" s="4" t="s">
        <v>1654</v>
      </c>
      <c r="N6" s="3"/>
    </row>
    <row r="7" spans="1:15" x14ac:dyDescent="0.45">
      <c r="A7" s="4" t="s">
        <v>1650</v>
      </c>
      <c r="B7" s="4"/>
      <c r="C7" s="4" t="s">
        <v>1651</v>
      </c>
      <c r="K7" s="1"/>
      <c r="M7" s="4" t="s">
        <v>1650</v>
      </c>
      <c r="N7" s="2"/>
      <c r="O7" s="4" t="s">
        <v>1651</v>
      </c>
    </row>
    <row r="8" spans="1:15" x14ac:dyDescent="0.45">
      <c r="A8" s="9" t="s">
        <v>148</v>
      </c>
      <c r="B8" s="7" t="s">
        <v>1652</v>
      </c>
      <c r="C8" t="s">
        <v>149</v>
      </c>
      <c r="K8" s="1"/>
      <c r="M8" s="9" t="s">
        <v>148</v>
      </c>
      <c r="N8" s="7" t="s">
        <v>1652</v>
      </c>
      <c r="O8" t="s">
        <v>532</v>
      </c>
    </row>
    <row r="9" spans="1:15" x14ac:dyDescent="0.45">
      <c r="A9" s="9" t="s">
        <v>491</v>
      </c>
      <c r="B9" s="7" t="s">
        <v>1652</v>
      </c>
      <c r="C9" t="s">
        <v>1548</v>
      </c>
      <c r="K9" s="1"/>
      <c r="M9" s="9" t="s">
        <v>491</v>
      </c>
      <c r="N9" s="7" t="s">
        <v>1652</v>
      </c>
      <c r="O9" t="s">
        <v>533</v>
      </c>
    </row>
    <row r="10" spans="1:15" x14ac:dyDescent="0.45">
      <c r="A10" s="9" t="s">
        <v>165</v>
      </c>
      <c r="B10" s="7" t="s">
        <v>1652</v>
      </c>
      <c r="C10" t="s">
        <v>166</v>
      </c>
      <c r="K10" s="1"/>
      <c r="M10" s="9" t="s">
        <v>165</v>
      </c>
      <c r="N10" s="7" t="s">
        <v>1652</v>
      </c>
      <c r="O10" t="s">
        <v>534</v>
      </c>
    </row>
    <row r="11" spans="1:15" x14ac:dyDescent="0.45">
      <c r="A11" s="9" t="s">
        <v>167</v>
      </c>
      <c r="B11" s="7" t="s">
        <v>1652</v>
      </c>
      <c r="C11" t="s">
        <v>168</v>
      </c>
      <c r="K11" s="1"/>
      <c r="M11" s="9" t="s">
        <v>167</v>
      </c>
      <c r="N11" s="7" t="s">
        <v>1652</v>
      </c>
      <c r="O11" t="s">
        <v>535</v>
      </c>
    </row>
    <row r="12" spans="1:15" x14ac:dyDescent="0.45">
      <c r="A12" s="9" t="s">
        <v>169</v>
      </c>
      <c r="B12" s="7" t="s">
        <v>1652</v>
      </c>
      <c r="C12" t="s">
        <v>170</v>
      </c>
      <c r="K12" s="1"/>
      <c r="M12" s="9" t="s">
        <v>169</v>
      </c>
      <c r="N12" s="7" t="s">
        <v>1652</v>
      </c>
      <c r="O12" t="s">
        <v>536</v>
      </c>
    </row>
    <row r="13" spans="1:15" x14ac:dyDescent="0.45">
      <c r="A13" s="9" t="s">
        <v>28</v>
      </c>
      <c r="B13" s="7" t="s">
        <v>1652</v>
      </c>
      <c r="C13" t="s">
        <v>29</v>
      </c>
      <c r="K13" s="1"/>
      <c r="M13" s="9" t="s">
        <v>28</v>
      </c>
      <c r="N13" s="7" t="s">
        <v>1652</v>
      </c>
      <c r="O13" t="s">
        <v>537</v>
      </c>
    </row>
    <row r="14" spans="1:15" x14ac:dyDescent="0.45">
      <c r="A14" s="9" t="s">
        <v>228</v>
      </c>
      <c r="B14" s="7"/>
      <c r="C14" t="s">
        <v>229</v>
      </c>
      <c r="I14" s="1"/>
      <c r="K14" s="1"/>
      <c r="M14" s="9" t="s">
        <v>228</v>
      </c>
      <c r="N14" s="7"/>
      <c r="O14" t="s">
        <v>229</v>
      </c>
    </row>
    <row r="15" spans="1:15" x14ac:dyDescent="0.45">
      <c r="A15" s="9" t="s">
        <v>230</v>
      </c>
      <c r="B15" s="7" t="s">
        <v>1652</v>
      </c>
      <c r="C15" t="s">
        <v>231</v>
      </c>
      <c r="I15" s="1"/>
      <c r="K15" s="1"/>
      <c r="M15" s="9" t="s">
        <v>230</v>
      </c>
      <c r="N15" s="7" t="s">
        <v>1652</v>
      </c>
      <c r="O15" t="s">
        <v>538</v>
      </c>
    </row>
    <row r="16" spans="1:15" x14ac:dyDescent="0.45">
      <c r="A16" s="9" t="s">
        <v>232</v>
      </c>
      <c r="B16" s="7" t="s">
        <v>1652</v>
      </c>
      <c r="C16" t="s">
        <v>233</v>
      </c>
      <c r="I16" s="1"/>
      <c r="K16" s="1"/>
      <c r="M16" s="9" t="s">
        <v>232</v>
      </c>
      <c r="N16" s="7" t="s">
        <v>1652</v>
      </c>
      <c r="O16" t="s">
        <v>233</v>
      </c>
    </row>
    <row r="17" spans="1:15" x14ac:dyDescent="0.45">
      <c r="A17" s="9" t="s">
        <v>507</v>
      </c>
      <c r="B17" s="7" t="s">
        <v>1652</v>
      </c>
      <c r="C17" t="s">
        <v>539</v>
      </c>
      <c r="I17" s="1"/>
      <c r="K17" s="1"/>
      <c r="M17" s="9" t="s">
        <v>507</v>
      </c>
      <c r="N17" s="7" t="s">
        <v>1652</v>
      </c>
      <c r="O17" t="s">
        <v>539</v>
      </c>
    </row>
    <row r="18" spans="1:15" x14ac:dyDescent="0.45">
      <c r="A18" s="9" t="s">
        <v>40</v>
      </c>
      <c r="B18" s="7" t="s">
        <v>1652</v>
      </c>
      <c r="C18" t="s">
        <v>41</v>
      </c>
      <c r="I18" s="1"/>
      <c r="K18" s="1"/>
      <c r="M18" s="9" t="s">
        <v>40</v>
      </c>
      <c r="N18" s="7" t="s">
        <v>1652</v>
      </c>
      <c r="O18" t="s">
        <v>540</v>
      </c>
    </row>
    <row r="19" spans="1:15" x14ac:dyDescent="0.45">
      <c r="A19" s="9" t="s">
        <v>52</v>
      </c>
      <c r="B19" s="7" t="s">
        <v>1652</v>
      </c>
      <c r="C19" t="s">
        <v>53</v>
      </c>
      <c r="I19" s="1"/>
      <c r="K19" s="1"/>
      <c r="M19" s="9" t="s">
        <v>52</v>
      </c>
      <c r="N19" s="7" t="s">
        <v>1652</v>
      </c>
      <c r="O19" t="s">
        <v>541</v>
      </c>
    </row>
    <row r="20" spans="1:15" x14ac:dyDescent="0.45">
      <c r="A20" s="9" t="s">
        <v>260</v>
      </c>
      <c r="B20" s="7" t="s">
        <v>1652</v>
      </c>
      <c r="C20" t="s">
        <v>261</v>
      </c>
      <c r="I20" s="1"/>
      <c r="K20" s="1"/>
      <c r="M20" s="9" t="s">
        <v>260</v>
      </c>
      <c r="N20" s="7" t="s">
        <v>1652</v>
      </c>
      <c r="O20" t="s">
        <v>261</v>
      </c>
    </row>
    <row r="21" spans="1:15" x14ac:dyDescent="0.45">
      <c r="A21" s="9" t="s">
        <v>275</v>
      </c>
      <c r="B21" s="7"/>
      <c r="C21" t="s">
        <v>276</v>
      </c>
      <c r="I21" s="1"/>
      <c r="K21" s="1"/>
      <c r="M21" s="9" t="s">
        <v>275</v>
      </c>
      <c r="N21" s="7"/>
      <c r="O21" t="s">
        <v>542</v>
      </c>
    </row>
    <row r="22" spans="1:15" x14ac:dyDescent="0.45">
      <c r="A22" s="9" t="s">
        <v>277</v>
      </c>
      <c r="B22" s="7" t="s">
        <v>1652</v>
      </c>
      <c r="C22" t="s">
        <v>278</v>
      </c>
      <c r="I22" s="1"/>
      <c r="K22" s="1"/>
      <c r="M22" s="9" t="s">
        <v>277</v>
      </c>
      <c r="N22" s="7" t="s">
        <v>1652</v>
      </c>
      <c r="O22" t="s">
        <v>543</v>
      </c>
    </row>
    <row r="23" spans="1:15" x14ac:dyDescent="0.45">
      <c r="A23" s="9" t="s">
        <v>283</v>
      </c>
      <c r="B23" s="7" t="s">
        <v>1652</v>
      </c>
      <c r="C23" t="s">
        <v>284</v>
      </c>
      <c r="I23" s="1"/>
      <c r="K23" s="1"/>
      <c r="M23" s="9" t="s">
        <v>283</v>
      </c>
      <c r="N23" s="7" t="s">
        <v>1652</v>
      </c>
      <c r="O23" t="s">
        <v>284</v>
      </c>
    </row>
    <row r="24" spans="1:15" x14ac:dyDescent="0.45">
      <c r="A24" s="9" t="s">
        <v>285</v>
      </c>
      <c r="B24" s="7" t="s">
        <v>1652</v>
      </c>
      <c r="C24" t="s">
        <v>286</v>
      </c>
      <c r="I24" s="1"/>
      <c r="K24" s="1"/>
      <c r="M24" s="9" t="s">
        <v>285</v>
      </c>
      <c r="N24" s="7" t="s">
        <v>1652</v>
      </c>
      <c r="O24" t="s">
        <v>286</v>
      </c>
    </row>
    <row r="25" spans="1:15" x14ac:dyDescent="0.45">
      <c r="A25" s="9" t="s">
        <v>287</v>
      </c>
      <c r="B25" s="7" t="s">
        <v>1652</v>
      </c>
      <c r="C25" t="s">
        <v>288</v>
      </c>
      <c r="I25" s="1"/>
      <c r="K25" s="1"/>
      <c r="M25" s="9" t="s">
        <v>287</v>
      </c>
      <c r="N25" s="7" t="s">
        <v>1652</v>
      </c>
      <c r="O25" t="s">
        <v>288</v>
      </c>
    </row>
    <row r="26" spans="1:15" x14ac:dyDescent="0.45">
      <c r="A26" s="9" t="s">
        <v>303</v>
      </c>
      <c r="B26" s="7" t="s">
        <v>1652</v>
      </c>
      <c r="C26" t="s">
        <v>304</v>
      </c>
      <c r="I26" s="1"/>
      <c r="K26" s="1"/>
      <c r="M26" s="9" t="s">
        <v>303</v>
      </c>
      <c r="N26" s="7" t="s">
        <v>1652</v>
      </c>
      <c r="O26" t="s">
        <v>544</v>
      </c>
    </row>
    <row r="27" spans="1:15" x14ac:dyDescent="0.45">
      <c r="A27" s="9" t="s">
        <v>313</v>
      </c>
      <c r="B27" s="7" t="s">
        <v>1652</v>
      </c>
      <c r="C27" t="s">
        <v>314</v>
      </c>
      <c r="I27" s="1"/>
      <c r="K27" s="1"/>
      <c r="M27" s="9" t="s">
        <v>313</v>
      </c>
      <c r="N27" s="7" t="s">
        <v>1652</v>
      </c>
      <c r="O27" t="s">
        <v>545</v>
      </c>
    </row>
    <row r="28" spans="1:15" x14ac:dyDescent="0.45">
      <c r="A28" s="9" t="s">
        <v>451</v>
      </c>
      <c r="B28" s="7" t="s">
        <v>1652</v>
      </c>
      <c r="C28" t="s">
        <v>546</v>
      </c>
      <c r="I28" s="1"/>
      <c r="K28" s="1"/>
      <c r="M28" s="9" t="s">
        <v>451</v>
      </c>
      <c r="N28" s="7" t="s">
        <v>1652</v>
      </c>
      <c r="O28" t="s">
        <v>546</v>
      </c>
    </row>
    <row r="29" spans="1:15" x14ac:dyDescent="0.45">
      <c r="A29" s="9" t="s">
        <v>334</v>
      </c>
      <c r="B29" s="7"/>
      <c r="C29" t="s">
        <v>335</v>
      </c>
      <c r="I29" s="1"/>
      <c r="K29" s="1"/>
      <c r="M29" s="9" t="s">
        <v>334</v>
      </c>
      <c r="N29" s="7"/>
      <c r="O29" t="s">
        <v>335</v>
      </c>
    </row>
    <row r="30" spans="1:15" x14ac:dyDescent="0.45">
      <c r="A30" s="9" t="s">
        <v>336</v>
      </c>
      <c r="B30" s="7" t="s">
        <v>1652</v>
      </c>
      <c r="C30" t="s">
        <v>337</v>
      </c>
      <c r="I30" s="1"/>
      <c r="K30" s="1"/>
      <c r="M30" s="9" t="s">
        <v>336</v>
      </c>
      <c r="N30" s="7" t="s">
        <v>1652</v>
      </c>
      <c r="O30" t="s">
        <v>337</v>
      </c>
    </row>
    <row r="31" spans="1:15" x14ac:dyDescent="0.45">
      <c r="A31" s="9" t="s">
        <v>78</v>
      </c>
      <c r="B31" s="7" t="s">
        <v>1652</v>
      </c>
      <c r="C31" t="s">
        <v>79</v>
      </c>
      <c r="I31" s="1"/>
      <c r="K31" s="1"/>
      <c r="M31" s="9" t="s">
        <v>78</v>
      </c>
      <c r="N31" s="7" t="s">
        <v>1652</v>
      </c>
      <c r="O31" t="s">
        <v>79</v>
      </c>
    </row>
    <row r="32" spans="1:15" x14ac:dyDescent="0.45">
      <c r="A32" s="9" t="s">
        <v>453</v>
      </c>
      <c r="B32" s="7" t="s">
        <v>1652</v>
      </c>
      <c r="C32" t="s">
        <v>547</v>
      </c>
      <c r="I32" s="1"/>
      <c r="K32" s="1"/>
      <c r="M32" s="9" t="s">
        <v>453</v>
      </c>
      <c r="N32" s="7" t="s">
        <v>1652</v>
      </c>
      <c r="O32" t="s">
        <v>547</v>
      </c>
    </row>
    <row r="33" spans="1:15" x14ac:dyDescent="0.45">
      <c r="A33" s="9" t="s">
        <v>84</v>
      </c>
      <c r="B33" s="7" t="s">
        <v>1652</v>
      </c>
      <c r="C33" t="s">
        <v>85</v>
      </c>
      <c r="I33" s="1"/>
      <c r="K33" s="1"/>
      <c r="M33" s="9" t="s">
        <v>84</v>
      </c>
      <c r="N33" s="7" t="s">
        <v>1652</v>
      </c>
      <c r="O33" t="s">
        <v>548</v>
      </c>
    </row>
    <row r="34" spans="1:15" x14ac:dyDescent="0.45">
      <c r="A34" s="9" t="s">
        <v>86</v>
      </c>
      <c r="B34" s="7" t="s">
        <v>1652</v>
      </c>
      <c r="C34" t="s">
        <v>87</v>
      </c>
      <c r="I34" s="1"/>
      <c r="K34" s="1"/>
      <c r="M34" s="9" t="s">
        <v>86</v>
      </c>
      <c r="N34" s="7" t="s">
        <v>1652</v>
      </c>
      <c r="O34" t="s">
        <v>549</v>
      </c>
    </row>
    <row r="35" spans="1:15" x14ac:dyDescent="0.45">
      <c r="A35" s="9" t="s">
        <v>361</v>
      </c>
      <c r="B35" s="7" t="s">
        <v>1652</v>
      </c>
      <c r="C35" t="s">
        <v>362</v>
      </c>
      <c r="I35" s="1"/>
      <c r="K35" s="1"/>
      <c r="M35" s="9" t="s">
        <v>361</v>
      </c>
      <c r="N35" s="7" t="s">
        <v>1652</v>
      </c>
      <c r="O35" t="s">
        <v>362</v>
      </c>
    </row>
    <row r="36" spans="1:15" x14ac:dyDescent="0.45">
      <c r="A36" s="9" t="s">
        <v>364</v>
      </c>
      <c r="B36" s="7" t="s">
        <v>1652</v>
      </c>
      <c r="C36" t="s">
        <v>365</v>
      </c>
      <c r="I36" s="1"/>
      <c r="K36" s="1"/>
      <c r="M36" s="9" t="s">
        <v>364</v>
      </c>
      <c r="N36" s="7" t="s">
        <v>1652</v>
      </c>
      <c r="O36" t="s">
        <v>365</v>
      </c>
    </row>
    <row r="37" spans="1:15" x14ac:dyDescent="0.45">
      <c r="A37" s="9" t="s">
        <v>366</v>
      </c>
      <c r="B37" s="7" t="s">
        <v>1652</v>
      </c>
      <c r="C37" t="s">
        <v>367</v>
      </c>
      <c r="I37" s="1"/>
      <c r="K37" s="1"/>
      <c r="M37" s="9" t="s">
        <v>366</v>
      </c>
      <c r="N37" s="7" t="s">
        <v>1652</v>
      </c>
      <c r="O37" t="s">
        <v>367</v>
      </c>
    </row>
    <row r="38" spans="1:15" x14ac:dyDescent="0.45">
      <c r="A38" s="9" t="s">
        <v>368</v>
      </c>
      <c r="B38" s="7"/>
      <c r="C38" t="s">
        <v>369</v>
      </c>
      <c r="I38" s="1"/>
      <c r="K38" s="1"/>
      <c r="M38" s="9" t="s">
        <v>368</v>
      </c>
      <c r="N38" s="7"/>
      <c r="O38" t="s">
        <v>550</v>
      </c>
    </row>
    <row r="39" spans="1:15" x14ac:dyDescent="0.45">
      <c r="A39" s="9" t="s">
        <v>528</v>
      </c>
      <c r="B39" s="7" t="s">
        <v>1652</v>
      </c>
      <c r="C39" t="s">
        <v>1549</v>
      </c>
      <c r="I39" s="1"/>
      <c r="K39" s="1"/>
      <c r="M39" s="9" t="s">
        <v>528</v>
      </c>
      <c r="N39" s="7" t="s">
        <v>1652</v>
      </c>
      <c r="O39" t="s">
        <v>551</v>
      </c>
    </row>
    <row r="40" spans="1:15" x14ac:dyDescent="0.45">
      <c r="A40" s="9" t="s">
        <v>400</v>
      </c>
      <c r="B40" s="7"/>
      <c r="C40" t="s">
        <v>401</v>
      </c>
      <c r="I40" s="1"/>
      <c r="K40" s="1"/>
      <c r="M40" s="9" t="s">
        <v>400</v>
      </c>
      <c r="N40" s="7"/>
      <c r="O40" t="s">
        <v>401</v>
      </c>
    </row>
    <row r="41" spans="1:15" x14ac:dyDescent="0.45">
      <c r="A41" s="9" t="s">
        <v>402</v>
      </c>
      <c r="B41" s="7" t="s">
        <v>1652</v>
      </c>
      <c r="C41" t="s">
        <v>403</v>
      </c>
      <c r="I41" s="1"/>
      <c r="K41" s="1"/>
      <c r="M41" s="9" t="s">
        <v>402</v>
      </c>
      <c r="N41" s="7" t="s">
        <v>1652</v>
      </c>
      <c r="O41" t="s">
        <v>403</v>
      </c>
    </row>
    <row r="42" spans="1:15" x14ac:dyDescent="0.45">
      <c r="A42" s="9" t="s">
        <v>406</v>
      </c>
      <c r="B42" s="7"/>
      <c r="C42" t="s">
        <v>407</v>
      </c>
      <c r="I42" s="1"/>
      <c r="K42" s="1"/>
      <c r="M42" s="9" t="s">
        <v>406</v>
      </c>
      <c r="N42" s="7"/>
      <c r="O42" t="s">
        <v>407</v>
      </c>
    </row>
    <row r="43" spans="1:15" x14ac:dyDescent="0.45">
      <c r="A43" s="9" t="s">
        <v>412</v>
      </c>
      <c r="B43" s="7" t="s">
        <v>1652</v>
      </c>
      <c r="C43" t="s">
        <v>413</v>
      </c>
      <c r="I43" s="1"/>
      <c r="K43" s="1"/>
      <c r="M43" s="9" t="s">
        <v>412</v>
      </c>
      <c r="N43" s="7" t="s">
        <v>1652</v>
      </c>
      <c r="O43" t="s">
        <v>413</v>
      </c>
    </row>
    <row r="44" spans="1:15" x14ac:dyDescent="0.45">
      <c r="A44" s="9" t="s">
        <v>136</v>
      </c>
      <c r="B44" s="7" t="s">
        <v>1652</v>
      </c>
      <c r="C44" t="s">
        <v>137</v>
      </c>
      <c r="I44" s="1"/>
      <c r="K44" s="1"/>
      <c r="M44" s="9" t="s">
        <v>136</v>
      </c>
      <c r="N44" s="7" t="s">
        <v>1652</v>
      </c>
      <c r="O44" t="s">
        <v>552</v>
      </c>
    </row>
    <row r="45" spans="1:15" x14ac:dyDescent="0.45">
      <c r="A45" s="9" t="s">
        <v>469</v>
      </c>
      <c r="B45" s="7" t="s">
        <v>1652</v>
      </c>
      <c r="C45" t="s">
        <v>553</v>
      </c>
      <c r="I45" s="1"/>
      <c r="K45" s="1"/>
      <c r="M45" s="9" t="s">
        <v>469</v>
      </c>
      <c r="N45" s="7" t="s">
        <v>1652</v>
      </c>
      <c r="O45" t="s">
        <v>553</v>
      </c>
    </row>
    <row r="46" spans="1:15" x14ac:dyDescent="0.45">
      <c r="A46" s="9" t="s">
        <v>138</v>
      </c>
      <c r="B46" s="7" t="s">
        <v>1652</v>
      </c>
      <c r="C46" t="s">
        <v>139</v>
      </c>
      <c r="I46" s="1"/>
      <c r="K46" s="1"/>
      <c r="M46" s="9" t="s">
        <v>138</v>
      </c>
      <c r="N46" s="7" t="s">
        <v>1652</v>
      </c>
      <c r="O46" t="s">
        <v>139</v>
      </c>
    </row>
    <row r="47" spans="1:15" x14ac:dyDescent="0.45">
      <c r="A47" s="9" t="s">
        <v>424</v>
      </c>
      <c r="B47" s="7" t="s">
        <v>1652</v>
      </c>
      <c r="C47" t="s">
        <v>425</v>
      </c>
      <c r="I47" s="1"/>
      <c r="K47" s="1"/>
      <c r="M47" s="9" t="s">
        <v>424</v>
      </c>
      <c r="N47" s="7" t="s">
        <v>1652</v>
      </c>
      <c r="O47" t="s">
        <v>554</v>
      </c>
    </row>
    <row r="48" spans="1:15" x14ac:dyDescent="0.45">
      <c r="A48" t="s">
        <v>486</v>
      </c>
      <c r="B48" s="8" t="s">
        <v>1652</v>
      </c>
      <c r="C48" t="s">
        <v>1550</v>
      </c>
      <c r="I48" s="1"/>
      <c r="K48" s="1"/>
      <c r="M48" t="s">
        <v>555</v>
      </c>
      <c r="N48" s="7" t="s">
        <v>1652</v>
      </c>
      <c r="O48" t="s">
        <v>556</v>
      </c>
    </row>
    <row r="49" spans="1:15" x14ac:dyDescent="0.45">
      <c r="A49" t="s">
        <v>487</v>
      </c>
      <c r="B49" t="s">
        <v>1652</v>
      </c>
      <c r="C49" t="s">
        <v>1551</v>
      </c>
      <c r="I49" s="1"/>
      <c r="K49" s="1"/>
      <c r="M49" t="s">
        <v>557</v>
      </c>
      <c r="N49" s="7" t="s">
        <v>1652</v>
      </c>
      <c r="O49" t="s">
        <v>558</v>
      </c>
    </row>
    <row r="50" spans="1:15" x14ac:dyDescent="0.45">
      <c r="A50" t="s">
        <v>158</v>
      </c>
      <c r="C50" t="s">
        <v>1552</v>
      </c>
      <c r="I50" s="1"/>
      <c r="K50" s="1"/>
      <c r="M50" t="s">
        <v>559</v>
      </c>
      <c r="N50" s="1"/>
      <c r="O50" t="s">
        <v>560</v>
      </c>
    </row>
    <row r="51" spans="1:15" x14ac:dyDescent="0.45">
      <c r="A51" t="s">
        <v>140</v>
      </c>
      <c r="B51" t="s">
        <v>1652</v>
      </c>
      <c r="C51" t="s">
        <v>141</v>
      </c>
      <c r="I51" s="1"/>
      <c r="K51" s="1"/>
      <c r="M51" t="s">
        <v>561</v>
      </c>
      <c r="N51" s="1"/>
      <c r="O51" t="s">
        <v>562</v>
      </c>
    </row>
    <row r="52" spans="1:15" x14ac:dyDescent="0.45">
      <c r="A52" t="s">
        <v>488</v>
      </c>
      <c r="B52" t="s">
        <v>1652</v>
      </c>
      <c r="C52" t="s">
        <v>1553</v>
      </c>
      <c r="I52" s="1"/>
      <c r="K52" s="1"/>
      <c r="M52" t="s">
        <v>563</v>
      </c>
      <c r="N52" s="7" t="s">
        <v>1652</v>
      </c>
      <c r="O52" t="s">
        <v>564</v>
      </c>
    </row>
    <row r="53" spans="1:15" x14ac:dyDescent="0.45">
      <c r="A53" t="s">
        <v>185</v>
      </c>
      <c r="B53" t="s">
        <v>1652</v>
      </c>
      <c r="C53" t="s">
        <v>1554</v>
      </c>
      <c r="I53" s="1"/>
      <c r="K53" s="1"/>
      <c r="M53" t="s">
        <v>565</v>
      </c>
      <c r="N53" s="7" t="s">
        <v>1652</v>
      </c>
      <c r="O53" t="s">
        <v>566</v>
      </c>
    </row>
    <row r="54" spans="1:15" x14ac:dyDescent="0.45">
      <c r="A54" t="s">
        <v>188</v>
      </c>
      <c r="B54" t="s">
        <v>1652</v>
      </c>
      <c r="C54" t="s">
        <v>1555</v>
      </c>
      <c r="I54" s="1"/>
      <c r="K54" s="1"/>
      <c r="M54" t="s">
        <v>567</v>
      </c>
      <c r="N54" s="7" t="s">
        <v>1652</v>
      </c>
      <c r="O54" t="s">
        <v>568</v>
      </c>
    </row>
    <row r="55" spans="1:15" x14ac:dyDescent="0.45">
      <c r="A55" t="s">
        <v>489</v>
      </c>
      <c r="B55" t="s">
        <v>1652</v>
      </c>
      <c r="C55" t="s">
        <v>1556</v>
      </c>
      <c r="I55" s="1"/>
      <c r="K55" s="1"/>
      <c r="M55" t="s">
        <v>569</v>
      </c>
      <c r="N55" s="1"/>
      <c r="O55" t="s">
        <v>570</v>
      </c>
    </row>
    <row r="56" spans="1:15" x14ac:dyDescent="0.45">
      <c r="A56" t="s">
        <v>191</v>
      </c>
      <c r="B56" t="s">
        <v>1652</v>
      </c>
      <c r="C56" t="s">
        <v>1557</v>
      </c>
      <c r="I56" s="1"/>
      <c r="K56" s="1"/>
      <c r="M56" t="s">
        <v>571</v>
      </c>
      <c r="N56" s="7" t="s">
        <v>1652</v>
      </c>
      <c r="O56" t="s">
        <v>572</v>
      </c>
    </row>
    <row r="57" spans="1:15" x14ac:dyDescent="0.45">
      <c r="A57" t="s">
        <v>490</v>
      </c>
      <c r="B57" t="s">
        <v>1652</v>
      </c>
      <c r="C57" t="s">
        <v>1558</v>
      </c>
      <c r="I57" s="1"/>
      <c r="K57" s="1"/>
      <c r="M57" t="s">
        <v>573</v>
      </c>
      <c r="N57" s="7" t="s">
        <v>1652</v>
      </c>
      <c r="O57" t="s">
        <v>574</v>
      </c>
    </row>
    <row r="58" spans="1:15" x14ac:dyDescent="0.45">
      <c r="A58" t="s">
        <v>142</v>
      </c>
      <c r="C58" t="s">
        <v>143</v>
      </c>
      <c r="I58" s="1"/>
      <c r="K58" s="1"/>
      <c r="M58" t="s">
        <v>575</v>
      </c>
      <c r="N58" s="7" t="s">
        <v>1652</v>
      </c>
      <c r="O58" t="s">
        <v>576</v>
      </c>
    </row>
    <row r="59" spans="1:15" x14ac:dyDescent="0.45">
      <c r="A59" t="s">
        <v>144</v>
      </c>
      <c r="B59" t="s">
        <v>1652</v>
      </c>
      <c r="C59" t="s">
        <v>145</v>
      </c>
      <c r="I59" s="1"/>
      <c r="K59" s="1"/>
      <c r="M59" t="s">
        <v>577</v>
      </c>
      <c r="N59" s="7" t="s">
        <v>1652</v>
      </c>
      <c r="O59" t="s">
        <v>578</v>
      </c>
    </row>
    <row r="60" spans="1:15" x14ac:dyDescent="0.45">
      <c r="A60" t="s">
        <v>146</v>
      </c>
      <c r="B60" t="s">
        <v>1652</v>
      </c>
      <c r="C60" t="s">
        <v>147</v>
      </c>
      <c r="I60" s="1"/>
      <c r="K60" s="1"/>
      <c r="M60" t="s">
        <v>579</v>
      </c>
      <c r="N60" s="7" t="s">
        <v>1652</v>
      </c>
      <c r="O60" t="s">
        <v>580</v>
      </c>
    </row>
    <row r="61" spans="1:15" x14ac:dyDescent="0.45">
      <c r="A61" t="s">
        <v>150</v>
      </c>
      <c r="B61" t="s">
        <v>1652</v>
      </c>
      <c r="C61" t="s">
        <v>151</v>
      </c>
      <c r="I61" s="1"/>
      <c r="K61" s="1"/>
      <c r="M61" t="s">
        <v>581</v>
      </c>
      <c r="N61" s="1"/>
      <c r="O61" t="s">
        <v>582</v>
      </c>
    </row>
    <row r="62" spans="1:15" x14ac:dyDescent="0.45">
      <c r="A62" t="s">
        <v>152</v>
      </c>
      <c r="B62" t="s">
        <v>1652</v>
      </c>
      <c r="C62" t="s">
        <v>153</v>
      </c>
      <c r="I62" s="1"/>
      <c r="K62" s="1"/>
      <c r="M62" t="s">
        <v>583</v>
      </c>
      <c r="N62" s="1"/>
      <c r="O62" t="s">
        <v>584</v>
      </c>
    </row>
    <row r="63" spans="1:15" x14ac:dyDescent="0.45">
      <c r="A63" t="s">
        <v>492</v>
      </c>
      <c r="B63" t="s">
        <v>1652</v>
      </c>
      <c r="C63" t="s">
        <v>1559</v>
      </c>
      <c r="I63" s="1"/>
      <c r="K63" s="1"/>
      <c r="M63" t="s">
        <v>585</v>
      </c>
      <c r="N63" s="1"/>
      <c r="O63" t="s">
        <v>586</v>
      </c>
    </row>
    <row r="64" spans="1:15" x14ac:dyDescent="0.45">
      <c r="A64" t="s">
        <v>154</v>
      </c>
      <c r="B64" t="s">
        <v>1652</v>
      </c>
      <c r="C64" t="s">
        <v>155</v>
      </c>
      <c r="I64" s="1"/>
      <c r="K64" s="1"/>
      <c r="M64" t="s">
        <v>587</v>
      </c>
      <c r="N64" s="1"/>
      <c r="O64" t="s">
        <v>588</v>
      </c>
    </row>
    <row r="65" spans="1:15" x14ac:dyDescent="0.45">
      <c r="A65" t="s">
        <v>156</v>
      </c>
      <c r="B65" t="s">
        <v>1652</v>
      </c>
      <c r="C65" t="s">
        <v>157</v>
      </c>
      <c r="I65" s="1"/>
      <c r="K65" s="1"/>
      <c r="M65" t="s">
        <v>589</v>
      </c>
      <c r="N65" s="1"/>
      <c r="O65" t="s">
        <v>590</v>
      </c>
    </row>
    <row r="66" spans="1:15" x14ac:dyDescent="0.45">
      <c r="A66" t="s">
        <v>159</v>
      </c>
      <c r="B66" t="s">
        <v>1652</v>
      </c>
      <c r="C66" t="s">
        <v>160</v>
      </c>
      <c r="I66" s="1"/>
      <c r="K66" s="1"/>
      <c r="M66" t="s">
        <v>591</v>
      </c>
      <c r="N66" s="1"/>
      <c r="O66" t="s">
        <v>592</v>
      </c>
    </row>
    <row r="67" spans="1:15" x14ac:dyDescent="0.45">
      <c r="A67" t="s">
        <v>161</v>
      </c>
      <c r="B67" t="s">
        <v>1652</v>
      </c>
      <c r="C67" t="s">
        <v>162</v>
      </c>
      <c r="I67" s="1"/>
      <c r="K67" s="1"/>
      <c r="M67" t="s">
        <v>593</v>
      </c>
      <c r="N67" s="1" t="s">
        <v>1652</v>
      </c>
      <c r="O67" t="s">
        <v>594</v>
      </c>
    </row>
    <row r="68" spans="1:15" x14ac:dyDescent="0.45">
      <c r="A68" t="s">
        <v>163</v>
      </c>
      <c r="B68" t="s">
        <v>1652</v>
      </c>
      <c r="C68" t="s">
        <v>164</v>
      </c>
      <c r="I68" s="1"/>
      <c r="K68" s="1"/>
      <c r="M68" t="s">
        <v>216</v>
      </c>
      <c r="N68" s="1" t="s">
        <v>1652</v>
      </c>
      <c r="O68" t="s">
        <v>595</v>
      </c>
    </row>
    <row r="69" spans="1:15" x14ac:dyDescent="0.45">
      <c r="A69" t="s">
        <v>227</v>
      </c>
      <c r="B69" t="s">
        <v>1652</v>
      </c>
      <c r="C69" t="s">
        <v>1560</v>
      </c>
      <c r="I69" s="1"/>
      <c r="K69" s="1"/>
      <c r="M69" t="s">
        <v>596</v>
      </c>
      <c r="N69" s="1" t="s">
        <v>1652</v>
      </c>
      <c r="O69" t="s">
        <v>597</v>
      </c>
    </row>
    <row r="70" spans="1:15" x14ac:dyDescent="0.45">
      <c r="A70" t="s">
        <v>0</v>
      </c>
      <c r="B70" t="s">
        <v>1652</v>
      </c>
      <c r="C70" t="s">
        <v>1</v>
      </c>
      <c r="I70" s="1"/>
      <c r="K70" s="1"/>
      <c r="M70" t="s">
        <v>598</v>
      </c>
      <c r="N70" s="1" t="s">
        <v>1652</v>
      </c>
      <c r="O70" t="s">
        <v>599</v>
      </c>
    </row>
    <row r="71" spans="1:15" x14ac:dyDescent="0.45">
      <c r="A71" t="s">
        <v>2</v>
      </c>
      <c r="B71" t="s">
        <v>1652</v>
      </c>
      <c r="C71" t="s">
        <v>3</v>
      </c>
      <c r="I71" s="1"/>
      <c r="K71" s="1"/>
      <c r="M71" t="s">
        <v>600</v>
      </c>
      <c r="N71" s="1" t="s">
        <v>1652</v>
      </c>
      <c r="O71" t="s">
        <v>601</v>
      </c>
    </row>
    <row r="72" spans="1:15" x14ac:dyDescent="0.45">
      <c r="A72" t="s">
        <v>171</v>
      </c>
      <c r="B72" t="s">
        <v>1652</v>
      </c>
      <c r="C72" t="s">
        <v>172</v>
      </c>
      <c r="I72" s="1"/>
      <c r="K72" s="1"/>
      <c r="M72" t="s">
        <v>602</v>
      </c>
      <c r="N72" s="1"/>
      <c r="O72" t="s">
        <v>603</v>
      </c>
    </row>
    <row r="73" spans="1:15" x14ac:dyDescent="0.45">
      <c r="A73" t="s">
        <v>173</v>
      </c>
      <c r="C73" t="s">
        <v>174</v>
      </c>
      <c r="I73" s="1"/>
      <c r="K73" s="1"/>
      <c r="M73" t="s">
        <v>604</v>
      </c>
      <c r="N73" s="1"/>
      <c r="O73" t="s">
        <v>605</v>
      </c>
    </row>
    <row r="74" spans="1:15" x14ac:dyDescent="0.45">
      <c r="A74" t="s">
        <v>175</v>
      </c>
      <c r="B74" t="s">
        <v>1652</v>
      </c>
      <c r="C74" t="s">
        <v>176</v>
      </c>
      <c r="I74" s="1"/>
      <c r="K74" s="1"/>
      <c r="M74" t="s">
        <v>606</v>
      </c>
      <c r="N74" s="1" t="s">
        <v>1652</v>
      </c>
      <c r="O74" t="s">
        <v>607</v>
      </c>
    </row>
    <row r="75" spans="1:15" x14ac:dyDescent="0.45">
      <c r="A75" t="s">
        <v>4</v>
      </c>
      <c r="B75" t="s">
        <v>1652</v>
      </c>
      <c r="C75" t="s">
        <v>5</v>
      </c>
      <c r="I75" s="1"/>
      <c r="K75" s="1"/>
      <c r="M75" t="s">
        <v>608</v>
      </c>
      <c r="N75" s="1" t="s">
        <v>1652</v>
      </c>
      <c r="O75" t="s">
        <v>609</v>
      </c>
    </row>
    <row r="76" spans="1:15" x14ac:dyDescent="0.45">
      <c r="A76" t="s">
        <v>177</v>
      </c>
      <c r="B76" t="s">
        <v>1652</v>
      </c>
      <c r="C76" t="s">
        <v>178</v>
      </c>
      <c r="I76" s="1"/>
      <c r="K76" s="1"/>
      <c r="M76" t="s">
        <v>610</v>
      </c>
      <c r="N76" s="1" t="s">
        <v>1652</v>
      </c>
      <c r="O76" t="s">
        <v>611</v>
      </c>
    </row>
    <row r="77" spans="1:15" x14ac:dyDescent="0.45">
      <c r="A77" t="s">
        <v>179</v>
      </c>
      <c r="B77" t="s">
        <v>1652</v>
      </c>
      <c r="C77" t="s">
        <v>180</v>
      </c>
      <c r="I77" s="1"/>
      <c r="K77" s="1"/>
      <c r="M77" t="s">
        <v>612</v>
      </c>
      <c r="N77" s="1"/>
      <c r="O77" t="s">
        <v>613</v>
      </c>
    </row>
    <row r="78" spans="1:15" x14ac:dyDescent="0.45">
      <c r="A78" t="s">
        <v>181</v>
      </c>
      <c r="B78" t="s">
        <v>1652</v>
      </c>
      <c r="C78" t="s">
        <v>182</v>
      </c>
      <c r="I78" s="1"/>
      <c r="K78" s="1"/>
      <c r="M78" t="s">
        <v>614</v>
      </c>
      <c r="N78" s="1" t="s">
        <v>1652</v>
      </c>
      <c r="O78" t="s">
        <v>615</v>
      </c>
    </row>
    <row r="79" spans="1:15" x14ac:dyDescent="0.45">
      <c r="A79" t="s">
        <v>342</v>
      </c>
      <c r="C79" t="s">
        <v>1561</v>
      </c>
      <c r="I79" s="1"/>
      <c r="K79" s="1"/>
      <c r="M79" t="s">
        <v>616</v>
      </c>
      <c r="N79" s="1" t="s">
        <v>1652</v>
      </c>
      <c r="O79" t="s">
        <v>617</v>
      </c>
    </row>
    <row r="80" spans="1:15" x14ac:dyDescent="0.45">
      <c r="A80" t="s">
        <v>347</v>
      </c>
      <c r="B80" t="s">
        <v>1652</v>
      </c>
      <c r="C80" t="s">
        <v>1562</v>
      </c>
      <c r="I80" s="1"/>
      <c r="K80" s="1"/>
      <c r="M80" t="s">
        <v>618</v>
      </c>
      <c r="N80" s="1"/>
      <c r="O80" t="s">
        <v>619</v>
      </c>
    </row>
    <row r="81" spans="1:15" x14ac:dyDescent="0.45">
      <c r="A81" t="s">
        <v>350</v>
      </c>
      <c r="B81" t="s">
        <v>1652</v>
      </c>
      <c r="C81" t="s">
        <v>1563</v>
      </c>
      <c r="I81" s="1"/>
      <c r="K81" s="1"/>
      <c r="M81" t="s">
        <v>620</v>
      </c>
      <c r="N81" s="1" t="s">
        <v>1652</v>
      </c>
      <c r="O81" t="s">
        <v>621</v>
      </c>
    </row>
    <row r="82" spans="1:15" x14ac:dyDescent="0.45">
      <c r="A82" t="s">
        <v>353</v>
      </c>
      <c r="B82" t="s">
        <v>1652</v>
      </c>
      <c r="C82" t="s">
        <v>1564</v>
      </c>
      <c r="I82" s="1"/>
      <c r="K82" s="1"/>
      <c r="M82" t="s">
        <v>622</v>
      </c>
      <c r="N82" s="1" t="s">
        <v>1652</v>
      </c>
      <c r="O82" t="s">
        <v>623</v>
      </c>
    </row>
    <row r="83" spans="1:15" x14ac:dyDescent="0.45">
      <c r="A83" t="s">
        <v>356</v>
      </c>
      <c r="B83" t="s">
        <v>1652</v>
      </c>
      <c r="C83" t="s">
        <v>1565</v>
      </c>
      <c r="I83" s="1"/>
      <c r="K83" s="1"/>
      <c r="M83" t="s">
        <v>624</v>
      </c>
      <c r="N83" s="1" t="s">
        <v>1652</v>
      </c>
      <c r="O83" t="s">
        <v>625</v>
      </c>
    </row>
    <row r="84" spans="1:15" x14ac:dyDescent="0.45">
      <c r="A84" t="s">
        <v>363</v>
      </c>
      <c r="C84" t="s">
        <v>1566</v>
      </c>
      <c r="I84" s="1"/>
      <c r="K84" s="1"/>
      <c r="M84" t="s">
        <v>626</v>
      </c>
      <c r="N84" s="1" t="s">
        <v>1652</v>
      </c>
      <c r="O84" t="s">
        <v>627</v>
      </c>
    </row>
    <row r="85" spans="1:15" x14ac:dyDescent="0.45">
      <c r="A85" t="s">
        <v>183</v>
      </c>
      <c r="B85" t="s">
        <v>1652</v>
      </c>
      <c r="C85" t="s">
        <v>184</v>
      </c>
      <c r="I85" s="1"/>
      <c r="K85" s="1"/>
      <c r="M85" t="s">
        <v>628</v>
      </c>
      <c r="N85" s="1"/>
      <c r="O85" t="s">
        <v>629</v>
      </c>
    </row>
    <row r="86" spans="1:15" x14ac:dyDescent="0.45">
      <c r="A86" t="s">
        <v>493</v>
      </c>
      <c r="B86" t="s">
        <v>1652</v>
      </c>
      <c r="C86" t="s">
        <v>1567</v>
      </c>
      <c r="I86" s="1"/>
      <c r="K86" s="1"/>
      <c r="M86" t="s">
        <v>630</v>
      </c>
      <c r="N86" s="1" t="s">
        <v>1652</v>
      </c>
      <c r="O86" t="s">
        <v>631</v>
      </c>
    </row>
    <row r="87" spans="1:15" x14ac:dyDescent="0.45">
      <c r="A87" t="s">
        <v>372</v>
      </c>
      <c r="B87" t="s">
        <v>1652</v>
      </c>
      <c r="C87" t="s">
        <v>1568</v>
      </c>
      <c r="I87" s="1"/>
      <c r="K87" s="1"/>
      <c r="M87" t="s">
        <v>632</v>
      </c>
      <c r="N87" s="1" t="s">
        <v>1652</v>
      </c>
      <c r="O87" t="s">
        <v>633</v>
      </c>
    </row>
    <row r="88" spans="1:15" x14ac:dyDescent="0.45">
      <c r="A88" t="s">
        <v>186</v>
      </c>
      <c r="C88" t="s">
        <v>187</v>
      </c>
      <c r="I88" s="1"/>
      <c r="K88" s="1"/>
      <c r="M88" t="s">
        <v>634</v>
      </c>
      <c r="N88" s="1" t="s">
        <v>1652</v>
      </c>
      <c r="O88" t="s">
        <v>635</v>
      </c>
    </row>
    <row r="89" spans="1:15" x14ac:dyDescent="0.45">
      <c r="A89" t="s">
        <v>494</v>
      </c>
      <c r="C89" t="s">
        <v>1569</v>
      </c>
      <c r="I89" s="1"/>
      <c r="K89" s="1"/>
      <c r="M89" t="s">
        <v>636</v>
      </c>
      <c r="N89" s="1" t="s">
        <v>1652</v>
      </c>
      <c r="O89" t="s">
        <v>637</v>
      </c>
    </row>
    <row r="90" spans="1:15" x14ac:dyDescent="0.45">
      <c r="A90" t="s">
        <v>189</v>
      </c>
      <c r="B90" t="s">
        <v>1652</v>
      </c>
      <c r="C90" t="s">
        <v>190</v>
      </c>
      <c r="I90" s="1"/>
      <c r="K90" s="1"/>
      <c r="M90" t="s">
        <v>638</v>
      </c>
      <c r="N90" s="1" t="s">
        <v>1652</v>
      </c>
      <c r="O90" t="s">
        <v>639</v>
      </c>
    </row>
    <row r="91" spans="1:15" x14ac:dyDescent="0.45">
      <c r="A91" t="s">
        <v>192</v>
      </c>
      <c r="B91" t="s">
        <v>1652</v>
      </c>
      <c r="C91" t="s">
        <v>193</v>
      </c>
      <c r="I91" s="1"/>
      <c r="K91" s="1"/>
      <c r="M91" t="s">
        <v>640</v>
      </c>
      <c r="N91" s="1" t="s">
        <v>1652</v>
      </c>
      <c r="O91" t="s">
        <v>641</v>
      </c>
    </row>
    <row r="92" spans="1:15" x14ac:dyDescent="0.45">
      <c r="A92" t="s">
        <v>495</v>
      </c>
      <c r="B92" t="s">
        <v>1652</v>
      </c>
      <c r="C92" t="s">
        <v>1570</v>
      </c>
      <c r="I92" s="1"/>
      <c r="K92" s="1"/>
      <c r="M92" t="s">
        <v>642</v>
      </c>
      <c r="N92" s="1"/>
      <c r="O92" t="s">
        <v>643</v>
      </c>
    </row>
    <row r="93" spans="1:15" x14ac:dyDescent="0.45">
      <c r="A93" t="s">
        <v>194</v>
      </c>
      <c r="B93" t="s">
        <v>1652</v>
      </c>
      <c r="C93" t="s">
        <v>195</v>
      </c>
      <c r="I93" s="1"/>
      <c r="K93" s="1"/>
      <c r="M93" t="s">
        <v>644</v>
      </c>
      <c r="N93" s="1" t="s">
        <v>1652</v>
      </c>
      <c r="O93" t="s">
        <v>645</v>
      </c>
    </row>
    <row r="94" spans="1:15" x14ac:dyDescent="0.45">
      <c r="A94" t="s">
        <v>496</v>
      </c>
      <c r="B94" t="s">
        <v>1652</v>
      </c>
      <c r="C94" t="s">
        <v>1571</v>
      </c>
      <c r="I94" s="1"/>
      <c r="K94" s="1"/>
      <c r="M94" t="s">
        <v>646</v>
      </c>
      <c r="N94" s="1" t="s">
        <v>1652</v>
      </c>
      <c r="O94" t="s">
        <v>647</v>
      </c>
    </row>
    <row r="95" spans="1:15" x14ac:dyDescent="0.45">
      <c r="A95" t="s">
        <v>497</v>
      </c>
      <c r="B95" t="s">
        <v>1652</v>
      </c>
      <c r="C95" t="s">
        <v>1572</v>
      </c>
      <c r="I95" s="1"/>
      <c r="K95" s="1"/>
      <c r="M95" t="s">
        <v>648</v>
      </c>
      <c r="N95" s="1"/>
      <c r="O95" t="s">
        <v>649</v>
      </c>
    </row>
    <row r="96" spans="1:15" x14ac:dyDescent="0.45">
      <c r="A96" t="s">
        <v>6</v>
      </c>
      <c r="B96" t="s">
        <v>1652</v>
      </c>
      <c r="C96" t="s">
        <v>7</v>
      </c>
      <c r="I96" s="1"/>
      <c r="K96" s="1"/>
      <c r="M96" t="s">
        <v>650</v>
      </c>
      <c r="N96" s="1" t="s">
        <v>1652</v>
      </c>
      <c r="O96" t="s">
        <v>651</v>
      </c>
    </row>
    <row r="97" spans="1:15" x14ac:dyDescent="0.45">
      <c r="A97" t="s">
        <v>498</v>
      </c>
      <c r="B97" t="s">
        <v>1652</v>
      </c>
      <c r="C97" t="s">
        <v>1573</v>
      </c>
      <c r="I97" s="1"/>
      <c r="K97" s="1"/>
      <c r="M97" t="s">
        <v>652</v>
      </c>
      <c r="N97" s="1" t="s">
        <v>1652</v>
      </c>
      <c r="O97" t="s">
        <v>653</v>
      </c>
    </row>
    <row r="98" spans="1:15" x14ac:dyDescent="0.45">
      <c r="A98" t="s">
        <v>8</v>
      </c>
      <c r="B98" t="s">
        <v>1652</v>
      </c>
      <c r="C98" t="s">
        <v>9</v>
      </c>
      <c r="I98" s="1"/>
      <c r="K98" s="1"/>
      <c r="M98" t="s">
        <v>654</v>
      </c>
      <c r="N98" s="1" t="s">
        <v>1652</v>
      </c>
      <c r="O98" t="s">
        <v>655</v>
      </c>
    </row>
    <row r="99" spans="1:15" x14ac:dyDescent="0.45">
      <c r="A99" t="s">
        <v>10</v>
      </c>
      <c r="B99" t="s">
        <v>1652</v>
      </c>
      <c r="C99" t="s">
        <v>11</v>
      </c>
      <c r="I99" s="1"/>
      <c r="K99" s="1"/>
      <c r="M99" t="s">
        <v>656</v>
      </c>
      <c r="N99" s="1" t="s">
        <v>1652</v>
      </c>
      <c r="O99" t="s">
        <v>657</v>
      </c>
    </row>
    <row r="100" spans="1:15" x14ac:dyDescent="0.45">
      <c r="A100" t="s">
        <v>499</v>
      </c>
      <c r="B100" t="s">
        <v>1652</v>
      </c>
      <c r="C100" t="s">
        <v>1574</v>
      </c>
      <c r="I100" s="1"/>
      <c r="K100" s="1"/>
      <c r="M100" t="s">
        <v>658</v>
      </c>
      <c r="N100" s="1" t="s">
        <v>1652</v>
      </c>
      <c r="O100" t="s">
        <v>659</v>
      </c>
    </row>
    <row r="101" spans="1:15" x14ac:dyDescent="0.45">
      <c r="A101" t="s">
        <v>196</v>
      </c>
      <c r="B101" t="s">
        <v>1652</v>
      </c>
      <c r="C101" t="s">
        <v>197</v>
      </c>
      <c r="I101" s="1"/>
      <c r="K101" s="1"/>
      <c r="M101" t="s">
        <v>660</v>
      </c>
      <c r="N101" s="1" t="s">
        <v>1652</v>
      </c>
      <c r="O101" t="s">
        <v>661</v>
      </c>
    </row>
    <row r="102" spans="1:15" x14ac:dyDescent="0.45">
      <c r="A102" t="s">
        <v>12</v>
      </c>
      <c r="B102" t="s">
        <v>1652</v>
      </c>
      <c r="C102" t="s">
        <v>13</v>
      </c>
      <c r="I102" s="1"/>
      <c r="K102" s="1"/>
      <c r="M102" t="s">
        <v>662</v>
      </c>
      <c r="N102" s="1" t="s">
        <v>1652</v>
      </c>
      <c r="O102" t="s">
        <v>663</v>
      </c>
    </row>
    <row r="103" spans="1:15" x14ac:dyDescent="0.45">
      <c r="A103" t="s">
        <v>198</v>
      </c>
      <c r="C103" t="s">
        <v>199</v>
      </c>
      <c r="I103" s="1"/>
      <c r="K103" s="1"/>
      <c r="M103" t="s">
        <v>664</v>
      </c>
      <c r="N103" s="1"/>
      <c r="O103" t="s">
        <v>665</v>
      </c>
    </row>
    <row r="104" spans="1:15" x14ac:dyDescent="0.45">
      <c r="A104" t="s">
        <v>200</v>
      </c>
      <c r="B104" t="s">
        <v>1652</v>
      </c>
      <c r="C104" t="s">
        <v>201</v>
      </c>
      <c r="I104" s="1"/>
      <c r="K104" s="1"/>
      <c r="M104" t="s">
        <v>666</v>
      </c>
      <c r="N104" s="1"/>
      <c r="O104" t="s">
        <v>667</v>
      </c>
    </row>
    <row r="105" spans="1:15" x14ac:dyDescent="0.45">
      <c r="A105" t="s">
        <v>202</v>
      </c>
      <c r="B105" t="s">
        <v>1652</v>
      </c>
      <c r="C105" t="s">
        <v>203</v>
      </c>
      <c r="I105" s="1"/>
      <c r="K105" s="1"/>
      <c r="M105" t="s">
        <v>668</v>
      </c>
      <c r="N105" s="1" t="s">
        <v>1652</v>
      </c>
      <c r="O105" t="s">
        <v>669</v>
      </c>
    </row>
    <row r="106" spans="1:15" x14ac:dyDescent="0.45">
      <c r="A106" t="s">
        <v>500</v>
      </c>
      <c r="C106" t="s">
        <v>1575</v>
      </c>
      <c r="I106" s="1"/>
      <c r="K106" s="1"/>
      <c r="M106" t="s">
        <v>670</v>
      </c>
      <c r="N106" s="1" t="s">
        <v>1652</v>
      </c>
      <c r="O106" t="s">
        <v>671</v>
      </c>
    </row>
    <row r="107" spans="1:15" x14ac:dyDescent="0.45">
      <c r="A107" t="s">
        <v>204</v>
      </c>
      <c r="B107" t="s">
        <v>1652</v>
      </c>
      <c r="C107" t="s">
        <v>205</v>
      </c>
      <c r="I107" s="1"/>
      <c r="K107" s="1"/>
      <c r="M107" t="s">
        <v>672</v>
      </c>
      <c r="N107" s="1"/>
      <c r="O107" t="s">
        <v>673</v>
      </c>
    </row>
    <row r="108" spans="1:15" x14ac:dyDescent="0.45">
      <c r="A108" t="s">
        <v>14</v>
      </c>
      <c r="C108" t="s">
        <v>15</v>
      </c>
      <c r="I108" s="1"/>
      <c r="K108" s="1"/>
      <c r="M108" t="s">
        <v>674</v>
      </c>
      <c r="N108" s="1"/>
      <c r="O108" t="s">
        <v>675</v>
      </c>
    </row>
    <row r="109" spans="1:15" x14ac:dyDescent="0.45">
      <c r="A109" t="s">
        <v>206</v>
      </c>
      <c r="B109" t="s">
        <v>1652</v>
      </c>
      <c r="C109" t="s">
        <v>207</v>
      </c>
      <c r="I109" s="1"/>
      <c r="K109" s="1"/>
      <c r="M109" t="s">
        <v>266</v>
      </c>
      <c r="N109" s="1" t="s">
        <v>1652</v>
      </c>
      <c r="O109" t="s">
        <v>676</v>
      </c>
    </row>
    <row r="110" spans="1:15" x14ac:dyDescent="0.45">
      <c r="A110" t="s">
        <v>208</v>
      </c>
      <c r="B110" t="s">
        <v>1652</v>
      </c>
      <c r="C110" t="s">
        <v>209</v>
      </c>
      <c r="I110" s="1"/>
      <c r="K110" s="1"/>
      <c r="M110" t="s">
        <v>677</v>
      </c>
      <c r="N110" s="1"/>
      <c r="O110" t="s">
        <v>678</v>
      </c>
    </row>
    <row r="111" spans="1:15" x14ac:dyDescent="0.45">
      <c r="A111" t="s">
        <v>16</v>
      </c>
      <c r="B111" t="s">
        <v>1652</v>
      </c>
      <c r="C111" t="s">
        <v>17</v>
      </c>
      <c r="I111" s="1"/>
      <c r="K111" s="1"/>
      <c r="M111" t="s">
        <v>679</v>
      </c>
      <c r="N111" s="1" t="s">
        <v>1652</v>
      </c>
      <c r="O111" t="s">
        <v>680</v>
      </c>
    </row>
    <row r="112" spans="1:15" x14ac:dyDescent="0.45">
      <c r="A112" t="s">
        <v>210</v>
      </c>
      <c r="B112" t="s">
        <v>1652</v>
      </c>
      <c r="C112" t="s">
        <v>211</v>
      </c>
      <c r="I112" s="1"/>
      <c r="K112" s="1"/>
      <c r="M112" t="s">
        <v>681</v>
      </c>
      <c r="N112" s="1" t="s">
        <v>1652</v>
      </c>
      <c r="O112" t="s">
        <v>682</v>
      </c>
    </row>
    <row r="113" spans="1:15" x14ac:dyDescent="0.45">
      <c r="A113" t="s">
        <v>18</v>
      </c>
      <c r="B113" t="s">
        <v>1652</v>
      </c>
      <c r="C113" t="s">
        <v>19</v>
      </c>
      <c r="I113" s="1"/>
      <c r="K113" s="1"/>
      <c r="M113" t="s">
        <v>683</v>
      </c>
      <c r="N113" s="1" t="s">
        <v>1652</v>
      </c>
      <c r="O113" t="s">
        <v>684</v>
      </c>
    </row>
    <row r="114" spans="1:15" x14ac:dyDescent="0.45">
      <c r="A114" t="s">
        <v>20</v>
      </c>
      <c r="B114" t="s">
        <v>1652</v>
      </c>
      <c r="C114" t="s">
        <v>21</v>
      </c>
      <c r="I114" s="1"/>
      <c r="K114" s="1"/>
      <c r="M114" t="s">
        <v>685</v>
      </c>
      <c r="N114" s="1" t="s">
        <v>1652</v>
      </c>
      <c r="O114" t="s">
        <v>686</v>
      </c>
    </row>
    <row r="115" spans="1:15" x14ac:dyDescent="0.45">
      <c r="A115" t="s">
        <v>212</v>
      </c>
      <c r="B115" t="s">
        <v>1652</v>
      </c>
      <c r="C115" t="s">
        <v>213</v>
      </c>
      <c r="I115" s="1"/>
      <c r="K115" s="1"/>
      <c r="M115" t="s">
        <v>687</v>
      </c>
      <c r="N115" s="1" t="s">
        <v>1652</v>
      </c>
      <c r="O115" t="s">
        <v>688</v>
      </c>
    </row>
    <row r="116" spans="1:15" x14ac:dyDescent="0.45">
      <c r="A116" t="s">
        <v>214</v>
      </c>
      <c r="C116" t="s">
        <v>215</v>
      </c>
      <c r="I116" s="1"/>
      <c r="K116" s="1"/>
      <c r="M116" t="s">
        <v>689</v>
      </c>
      <c r="N116" s="1" t="s">
        <v>1652</v>
      </c>
      <c r="O116" t="s">
        <v>690</v>
      </c>
    </row>
    <row r="117" spans="1:15" x14ac:dyDescent="0.45">
      <c r="A117" t="s">
        <v>217</v>
      </c>
      <c r="C117" t="s">
        <v>218</v>
      </c>
      <c r="I117" s="1"/>
      <c r="K117" s="1"/>
      <c r="M117" t="s">
        <v>691</v>
      </c>
      <c r="N117" s="1" t="s">
        <v>1652</v>
      </c>
      <c r="O117" t="s">
        <v>692</v>
      </c>
    </row>
    <row r="118" spans="1:15" x14ac:dyDescent="0.45">
      <c r="A118" t="s">
        <v>219</v>
      </c>
      <c r="C118" t="s">
        <v>220</v>
      </c>
      <c r="I118" s="1"/>
      <c r="K118" s="1"/>
      <c r="M118" t="s">
        <v>693</v>
      </c>
      <c r="N118" s="1" t="s">
        <v>1652</v>
      </c>
      <c r="O118" t="s">
        <v>694</v>
      </c>
    </row>
    <row r="119" spans="1:15" x14ac:dyDescent="0.45">
      <c r="A119" t="s">
        <v>414</v>
      </c>
      <c r="B119" t="s">
        <v>1652</v>
      </c>
      <c r="C119" t="s">
        <v>1576</v>
      </c>
      <c r="I119" s="1"/>
      <c r="K119" s="1"/>
      <c r="M119" t="s">
        <v>695</v>
      </c>
      <c r="N119" s="1" t="s">
        <v>1652</v>
      </c>
      <c r="O119" t="s">
        <v>696</v>
      </c>
    </row>
    <row r="120" spans="1:15" x14ac:dyDescent="0.45">
      <c r="A120" t="s">
        <v>419</v>
      </c>
      <c r="B120" t="s">
        <v>1652</v>
      </c>
      <c r="C120" t="s">
        <v>1577</v>
      </c>
      <c r="I120" s="1"/>
      <c r="K120" s="1"/>
      <c r="M120" t="s">
        <v>697</v>
      </c>
      <c r="N120" s="1" t="s">
        <v>1652</v>
      </c>
      <c r="O120" t="s">
        <v>698</v>
      </c>
    </row>
    <row r="121" spans="1:15" x14ac:dyDescent="0.45">
      <c r="A121" t="s">
        <v>22</v>
      </c>
      <c r="B121" t="s">
        <v>1652</v>
      </c>
      <c r="C121" t="s">
        <v>23</v>
      </c>
      <c r="I121" s="1"/>
      <c r="K121" s="1"/>
      <c r="M121" t="s">
        <v>699</v>
      </c>
      <c r="N121" s="1" t="s">
        <v>1652</v>
      </c>
      <c r="O121" t="s">
        <v>700</v>
      </c>
    </row>
    <row r="122" spans="1:15" x14ac:dyDescent="0.45">
      <c r="A122" t="s">
        <v>24</v>
      </c>
      <c r="B122" t="s">
        <v>1652</v>
      </c>
      <c r="C122" t="s">
        <v>25</v>
      </c>
      <c r="I122" s="1"/>
      <c r="K122" s="1"/>
      <c r="M122" t="s">
        <v>701</v>
      </c>
      <c r="N122" s="1" t="s">
        <v>1652</v>
      </c>
      <c r="O122" t="s">
        <v>702</v>
      </c>
    </row>
    <row r="123" spans="1:15" x14ac:dyDescent="0.45">
      <c r="A123" t="s">
        <v>26</v>
      </c>
      <c r="B123" t="s">
        <v>1652</v>
      </c>
      <c r="C123" t="s">
        <v>27</v>
      </c>
      <c r="I123" s="1"/>
      <c r="K123" s="1"/>
      <c r="M123" t="s">
        <v>703</v>
      </c>
      <c r="N123" s="1" t="s">
        <v>1652</v>
      </c>
      <c r="O123" t="s">
        <v>704</v>
      </c>
    </row>
    <row r="124" spans="1:15" x14ac:dyDescent="0.45">
      <c r="A124" t="s">
        <v>221</v>
      </c>
      <c r="C124" t="s">
        <v>222</v>
      </c>
      <c r="I124" s="1"/>
      <c r="K124" s="1"/>
      <c r="M124" t="s">
        <v>705</v>
      </c>
      <c r="N124" s="1" t="s">
        <v>1652</v>
      </c>
      <c r="O124" t="s">
        <v>706</v>
      </c>
    </row>
    <row r="125" spans="1:15" x14ac:dyDescent="0.45">
      <c r="A125" t="s">
        <v>223</v>
      </c>
      <c r="B125" t="s">
        <v>1652</v>
      </c>
      <c r="C125" t="s">
        <v>224</v>
      </c>
      <c r="I125" s="1"/>
      <c r="K125" s="1"/>
      <c r="M125" t="s">
        <v>707</v>
      </c>
      <c r="N125" s="1"/>
      <c r="O125" t="s">
        <v>708</v>
      </c>
    </row>
    <row r="126" spans="1:15" x14ac:dyDescent="0.45">
      <c r="A126" t="s">
        <v>225</v>
      </c>
      <c r="B126" t="s">
        <v>1652</v>
      </c>
      <c r="C126" t="s">
        <v>226</v>
      </c>
      <c r="I126" s="1"/>
      <c r="K126" s="1"/>
      <c r="M126" t="s">
        <v>709</v>
      </c>
      <c r="N126" s="1" t="s">
        <v>1652</v>
      </c>
      <c r="O126" t="s">
        <v>710</v>
      </c>
    </row>
    <row r="127" spans="1:15" x14ac:dyDescent="0.45">
      <c r="A127" t="s">
        <v>501</v>
      </c>
      <c r="B127" t="s">
        <v>1652</v>
      </c>
      <c r="C127" t="s">
        <v>1578</v>
      </c>
      <c r="I127" s="1"/>
      <c r="K127" s="1"/>
      <c r="M127" t="s">
        <v>711</v>
      </c>
      <c r="N127" s="1"/>
      <c r="O127" t="s">
        <v>712</v>
      </c>
    </row>
    <row r="128" spans="1:15" x14ac:dyDescent="0.45">
      <c r="A128" t="s">
        <v>30</v>
      </c>
      <c r="C128" t="s">
        <v>31</v>
      </c>
      <c r="I128" s="1"/>
      <c r="K128" s="1"/>
      <c r="M128" t="s">
        <v>713</v>
      </c>
      <c r="N128" s="1"/>
      <c r="O128" t="s">
        <v>714</v>
      </c>
    </row>
    <row r="129" spans="1:15" x14ac:dyDescent="0.45">
      <c r="A129" t="s">
        <v>234</v>
      </c>
      <c r="B129" t="s">
        <v>1652</v>
      </c>
      <c r="C129" t="s">
        <v>235</v>
      </c>
      <c r="I129" s="1"/>
      <c r="K129" s="1"/>
      <c r="M129" t="s">
        <v>715</v>
      </c>
      <c r="N129" s="1" t="s">
        <v>1652</v>
      </c>
      <c r="O129" t="s">
        <v>716</v>
      </c>
    </row>
    <row r="130" spans="1:15" x14ac:dyDescent="0.45">
      <c r="A130" t="s">
        <v>236</v>
      </c>
      <c r="B130" t="s">
        <v>1652</v>
      </c>
      <c r="C130" t="s">
        <v>237</v>
      </c>
      <c r="I130" s="1"/>
      <c r="K130" s="1"/>
      <c r="M130" t="s">
        <v>319</v>
      </c>
      <c r="N130" s="1"/>
      <c r="O130" t="s">
        <v>717</v>
      </c>
    </row>
    <row r="131" spans="1:15" x14ac:dyDescent="0.45">
      <c r="A131" t="s">
        <v>32</v>
      </c>
      <c r="B131" t="s">
        <v>1652</v>
      </c>
      <c r="C131" t="s">
        <v>33</v>
      </c>
      <c r="I131" s="1"/>
      <c r="K131" s="1"/>
      <c r="M131" t="s">
        <v>718</v>
      </c>
      <c r="N131" s="1" t="s">
        <v>1652</v>
      </c>
      <c r="O131" t="s">
        <v>719</v>
      </c>
    </row>
    <row r="132" spans="1:15" x14ac:dyDescent="0.45">
      <c r="A132" t="s">
        <v>238</v>
      </c>
      <c r="B132" t="s">
        <v>1652</v>
      </c>
      <c r="C132" t="s">
        <v>239</v>
      </c>
      <c r="I132" s="1"/>
      <c r="K132" s="1"/>
      <c r="M132" t="s">
        <v>720</v>
      </c>
      <c r="N132" s="1" t="s">
        <v>1652</v>
      </c>
      <c r="O132" t="s">
        <v>721</v>
      </c>
    </row>
    <row r="133" spans="1:15" x14ac:dyDescent="0.45">
      <c r="A133" t="s">
        <v>34</v>
      </c>
      <c r="B133" t="s">
        <v>1652</v>
      </c>
      <c r="C133" t="s">
        <v>35</v>
      </c>
      <c r="I133" s="1"/>
      <c r="K133" s="1"/>
      <c r="M133" t="s">
        <v>328</v>
      </c>
      <c r="N133" s="1" t="s">
        <v>1652</v>
      </c>
      <c r="O133" t="s">
        <v>722</v>
      </c>
    </row>
    <row r="134" spans="1:15" x14ac:dyDescent="0.45">
      <c r="A134" t="s">
        <v>502</v>
      </c>
      <c r="B134" t="s">
        <v>1652</v>
      </c>
      <c r="C134" t="s">
        <v>1579</v>
      </c>
      <c r="I134" s="1"/>
      <c r="K134" s="1"/>
      <c r="M134" t="s">
        <v>331</v>
      </c>
      <c r="N134" s="1" t="s">
        <v>1652</v>
      </c>
      <c r="O134" t="s">
        <v>723</v>
      </c>
    </row>
    <row r="135" spans="1:15" x14ac:dyDescent="0.45">
      <c r="A135" t="s">
        <v>470</v>
      </c>
      <c r="B135" t="s">
        <v>1652</v>
      </c>
      <c r="C135" t="s">
        <v>1580</v>
      </c>
      <c r="I135" s="1"/>
      <c r="K135" s="1"/>
      <c r="M135" t="s">
        <v>724</v>
      </c>
      <c r="N135" s="1"/>
      <c r="O135" t="s">
        <v>725</v>
      </c>
    </row>
    <row r="136" spans="1:15" x14ac:dyDescent="0.45">
      <c r="A136" t="s">
        <v>471</v>
      </c>
      <c r="B136" t="s">
        <v>1652</v>
      </c>
      <c r="C136" t="s">
        <v>1581</v>
      </c>
      <c r="I136" s="1"/>
      <c r="K136" s="1"/>
      <c r="M136" t="s">
        <v>726</v>
      </c>
      <c r="N136" s="1" t="s">
        <v>1652</v>
      </c>
      <c r="O136" t="s">
        <v>727</v>
      </c>
    </row>
    <row r="137" spans="1:15" x14ac:dyDescent="0.45">
      <c r="A137" t="s">
        <v>503</v>
      </c>
      <c r="B137" t="s">
        <v>1652</v>
      </c>
      <c r="C137" t="s">
        <v>1582</v>
      </c>
      <c r="I137" s="1"/>
      <c r="K137" s="1"/>
      <c r="M137" t="s">
        <v>728</v>
      </c>
      <c r="N137" s="1" t="s">
        <v>1652</v>
      </c>
      <c r="O137" t="s">
        <v>729</v>
      </c>
    </row>
    <row r="138" spans="1:15" x14ac:dyDescent="0.45">
      <c r="A138" t="s">
        <v>240</v>
      </c>
      <c r="B138" t="s">
        <v>1652</v>
      </c>
      <c r="C138" t="s">
        <v>241</v>
      </c>
      <c r="I138" s="1"/>
      <c r="K138" s="1"/>
      <c r="M138" t="s">
        <v>730</v>
      </c>
      <c r="N138" s="1" t="s">
        <v>1652</v>
      </c>
      <c r="O138" t="s">
        <v>731</v>
      </c>
    </row>
    <row r="139" spans="1:15" x14ac:dyDescent="0.45">
      <c r="A139" t="s">
        <v>242</v>
      </c>
      <c r="C139" t="s">
        <v>243</v>
      </c>
      <c r="I139" s="1"/>
      <c r="K139" s="1"/>
      <c r="M139" t="s">
        <v>387</v>
      </c>
      <c r="N139" s="1" t="s">
        <v>1652</v>
      </c>
      <c r="O139" t="s">
        <v>732</v>
      </c>
    </row>
    <row r="140" spans="1:15" x14ac:dyDescent="0.45">
      <c r="A140" t="s">
        <v>428</v>
      </c>
      <c r="B140" t="s">
        <v>1652</v>
      </c>
      <c r="C140" t="s">
        <v>1583</v>
      </c>
      <c r="I140" s="1"/>
      <c r="K140" s="1"/>
      <c r="M140" t="s">
        <v>733</v>
      </c>
      <c r="N140" s="1" t="s">
        <v>1652</v>
      </c>
      <c r="O140" t="s">
        <v>734</v>
      </c>
    </row>
    <row r="141" spans="1:15" x14ac:dyDescent="0.45">
      <c r="A141" t="s">
        <v>504</v>
      </c>
      <c r="B141" t="s">
        <v>1652</v>
      </c>
      <c r="C141" t="s">
        <v>1584</v>
      </c>
      <c r="I141" s="1"/>
      <c r="K141" s="1"/>
      <c r="M141" t="s">
        <v>735</v>
      </c>
      <c r="N141" s="1"/>
      <c r="O141" t="s">
        <v>736</v>
      </c>
    </row>
    <row r="142" spans="1:15" x14ac:dyDescent="0.45">
      <c r="A142" t="s">
        <v>505</v>
      </c>
      <c r="B142" t="s">
        <v>1652</v>
      </c>
      <c r="C142" t="s">
        <v>1585</v>
      </c>
      <c r="I142" s="1"/>
      <c r="K142" s="1"/>
      <c r="M142" t="s">
        <v>737</v>
      </c>
      <c r="N142" s="1"/>
      <c r="O142" t="s">
        <v>738</v>
      </c>
    </row>
    <row r="143" spans="1:15" x14ac:dyDescent="0.45">
      <c r="A143" t="s">
        <v>36</v>
      </c>
      <c r="B143" t="s">
        <v>1652</v>
      </c>
      <c r="C143" t="s">
        <v>37</v>
      </c>
      <c r="I143" s="1"/>
      <c r="K143" s="1"/>
      <c r="M143" t="s">
        <v>739</v>
      </c>
      <c r="N143" s="1" t="s">
        <v>1652</v>
      </c>
      <c r="O143" t="s">
        <v>740</v>
      </c>
    </row>
    <row r="144" spans="1:15" x14ac:dyDescent="0.45">
      <c r="A144" t="s">
        <v>244</v>
      </c>
      <c r="C144" t="s">
        <v>245</v>
      </c>
      <c r="I144" s="1"/>
      <c r="K144" s="1"/>
      <c r="M144" t="s">
        <v>741</v>
      </c>
      <c r="N144" s="1" t="s">
        <v>1652</v>
      </c>
      <c r="O144" t="s">
        <v>742</v>
      </c>
    </row>
    <row r="145" spans="1:15" x14ac:dyDescent="0.45">
      <c r="A145" t="s">
        <v>429</v>
      </c>
      <c r="B145" t="s">
        <v>1652</v>
      </c>
      <c r="C145" t="s">
        <v>1586</v>
      </c>
      <c r="I145" s="1"/>
      <c r="K145" s="1"/>
      <c r="M145" t="s">
        <v>743</v>
      </c>
      <c r="N145" s="1" t="s">
        <v>1652</v>
      </c>
      <c r="O145" t="s">
        <v>744</v>
      </c>
    </row>
    <row r="146" spans="1:15" x14ac:dyDescent="0.45">
      <c r="A146" t="s">
        <v>430</v>
      </c>
      <c r="B146" t="s">
        <v>1652</v>
      </c>
      <c r="C146" t="s">
        <v>1587</v>
      </c>
      <c r="I146" s="1"/>
      <c r="K146" s="1"/>
      <c r="M146" t="s">
        <v>745</v>
      </c>
      <c r="N146" s="1" t="s">
        <v>1652</v>
      </c>
      <c r="O146" t="s">
        <v>746</v>
      </c>
    </row>
    <row r="147" spans="1:15" x14ac:dyDescent="0.45">
      <c r="A147" t="s">
        <v>431</v>
      </c>
      <c r="B147" t="s">
        <v>1652</v>
      </c>
      <c r="C147" t="s">
        <v>1588</v>
      </c>
      <c r="I147" s="1"/>
      <c r="K147" s="1"/>
      <c r="M147" t="s">
        <v>747</v>
      </c>
      <c r="N147" s="1" t="s">
        <v>1652</v>
      </c>
      <c r="O147" t="s">
        <v>748</v>
      </c>
    </row>
    <row r="148" spans="1:15" x14ac:dyDescent="0.45">
      <c r="A148" t="s">
        <v>432</v>
      </c>
      <c r="B148" t="s">
        <v>1652</v>
      </c>
      <c r="C148" t="s">
        <v>1589</v>
      </c>
      <c r="I148" s="1"/>
      <c r="K148" s="1"/>
      <c r="M148" t="s">
        <v>749</v>
      </c>
      <c r="N148" s="1"/>
      <c r="O148" t="s">
        <v>750</v>
      </c>
    </row>
    <row r="149" spans="1:15" x14ac:dyDescent="0.45">
      <c r="A149" t="s">
        <v>433</v>
      </c>
      <c r="B149" t="s">
        <v>1652</v>
      </c>
      <c r="C149" t="s">
        <v>1590</v>
      </c>
      <c r="I149" s="1"/>
      <c r="K149" s="1"/>
      <c r="M149" t="s">
        <v>751</v>
      </c>
      <c r="N149" s="1" t="s">
        <v>1652</v>
      </c>
      <c r="O149" t="s">
        <v>752</v>
      </c>
    </row>
    <row r="150" spans="1:15" x14ac:dyDescent="0.45">
      <c r="A150" t="s">
        <v>434</v>
      </c>
      <c r="B150" t="s">
        <v>1652</v>
      </c>
      <c r="C150" t="s">
        <v>1591</v>
      </c>
      <c r="I150" s="1"/>
      <c r="K150" s="1"/>
      <c r="M150" t="s">
        <v>753</v>
      </c>
      <c r="N150" s="1" t="s">
        <v>1652</v>
      </c>
      <c r="O150" t="s">
        <v>754</v>
      </c>
    </row>
    <row r="151" spans="1:15" x14ac:dyDescent="0.45">
      <c r="A151" t="s">
        <v>506</v>
      </c>
      <c r="B151" t="s">
        <v>1652</v>
      </c>
      <c r="C151" t="s">
        <v>1592</v>
      </c>
      <c r="I151" s="1"/>
      <c r="K151" s="1"/>
      <c r="M151" t="s">
        <v>755</v>
      </c>
      <c r="N151" s="1"/>
      <c r="O151" t="s">
        <v>756</v>
      </c>
    </row>
    <row r="152" spans="1:15" x14ac:dyDescent="0.45">
      <c r="A152" t="s">
        <v>508</v>
      </c>
      <c r="B152" t="s">
        <v>1652</v>
      </c>
      <c r="C152" t="s">
        <v>1593</v>
      </c>
      <c r="I152" s="1"/>
      <c r="K152" s="1"/>
      <c r="M152" t="s">
        <v>757</v>
      </c>
      <c r="N152" s="1"/>
      <c r="O152" t="s">
        <v>758</v>
      </c>
    </row>
    <row r="153" spans="1:15" x14ac:dyDescent="0.45">
      <c r="A153" t="s">
        <v>38</v>
      </c>
      <c r="B153" t="s">
        <v>1652</v>
      </c>
      <c r="C153" t="s">
        <v>39</v>
      </c>
      <c r="I153" s="1"/>
      <c r="K153" s="1"/>
      <c r="M153" t="s">
        <v>759</v>
      </c>
      <c r="N153" s="1"/>
      <c r="O153" t="s">
        <v>760</v>
      </c>
    </row>
    <row r="154" spans="1:15" x14ac:dyDescent="0.45">
      <c r="A154" t="s">
        <v>472</v>
      </c>
      <c r="B154" t="s">
        <v>1652</v>
      </c>
      <c r="C154" t="s">
        <v>1594</v>
      </c>
      <c r="I154" s="1"/>
      <c r="K154" s="1"/>
      <c r="M154" t="s">
        <v>761</v>
      </c>
      <c r="N154" s="1" t="s">
        <v>1652</v>
      </c>
      <c r="O154" t="s">
        <v>762</v>
      </c>
    </row>
    <row r="155" spans="1:15" x14ac:dyDescent="0.45">
      <c r="A155" t="s">
        <v>473</v>
      </c>
      <c r="B155" t="s">
        <v>1652</v>
      </c>
      <c r="C155" t="s">
        <v>1595</v>
      </c>
      <c r="I155" s="1"/>
      <c r="K155" s="1"/>
      <c r="M155" t="s">
        <v>763</v>
      </c>
      <c r="N155" s="1"/>
      <c r="O155" t="s">
        <v>764</v>
      </c>
    </row>
    <row r="156" spans="1:15" x14ac:dyDescent="0.45">
      <c r="A156" t="s">
        <v>509</v>
      </c>
      <c r="B156" t="s">
        <v>1652</v>
      </c>
      <c r="C156" t="s">
        <v>1596</v>
      </c>
      <c r="I156" s="1"/>
      <c r="K156" s="1"/>
      <c r="M156" t="s">
        <v>765</v>
      </c>
      <c r="N156" s="1" t="s">
        <v>1652</v>
      </c>
      <c r="O156" t="s">
        <v>766</v>
      </c>
    </row>
    <row r="157" spans="1:15" x14ac:dyDescent="0.45">
      <c r="A157" t="s">
        <v>474</v>
      </c>
      <c r="B157" t="s">
        <v>1652</v>
      </c>
      <c r="C157" t="s">
        <v>1597</v>
      </c>
      <c r="I157" s="1"/>
      <c r="K157" s="1"/>
      <c r="M157" t="s">
        <v>767</v>
      </c>
      <c r="N157" s="1"/>
      <c r="O157" t="s">
        <v>768</v>
      </c>
    </row>
    <row r="158" spans="1:15" x14ac:dyDescent="0.45">
      <c r="A158" t="s">
        <v>475</v>
      </c>
      <c r="B158" t="s">
        <v>1652</v>
      </c>
      <c r="C158" t="s">
        <v>1598</v>
      </c>
      <c r="I158" s="1"/>
      <c r="K158" s="1"/>
      <c r="M158" t="s">
        <v>769</v>
      </c>
      <c r="N158" s="1" t="s">
        <v>1652</v>
      </c>
      <c r="O158" t="s">
        <v>770</v>
      </c>
    </row>
    <row r="159" spans="1:15" x14ac:dyDescent="0.45">
      <c r="A159" t="s">
        <v>476</v>
      </c>
      <c r="B159" t="s">
        <v>1652</v>
      </c>
      <c r="C159" t="s">
        <v>1599</v>
      </c>
      <c r="I159" s="1"/>
      <c r="K159" s="1"/>
      <c r="M159" t="s">
        <v>771</v>
      </c>
      <c r="N159" s="1" t="s">
        <v>1652</v>
      </c>
      <c r="O159" t="s">
        <v>772</v>
      </c>
    </row>
    <row r="160" spans="1:15" x14ac:dyDescent="0.45">
      <c r="A160" t="s">
        <v>510</v>
      </c>
      <c r="C160" t="s">
        <v>1600</v>
      </c>
      <c r="I160" s="1"/>
      <c r="K160" s="1"/>
      <c r="M160" t="s">
        <v>773</v>
      </c>
      <c r="N160" s="1" t="s">
        <v>1652</v>
      </c>
      <c r="O160" t="s">
        <v>774</v>
      </c>
    </row>
    <row r="161" spans="1:15" x14ac:dyDescent="0.45">
      <c r="A161" t="s">
        <v>42</v>
      </c>
      <c r="B161" t="s">
        <v>1652</v>
      </c>
      <c r="C161" t="s">
        <v>43</v>
      </c>
      <c r="I161" s="1"/>
      <c r="K161" s="1"/>
      <c r="M161" t="s">
        <v>775</v>
      </c>
      <c r="N161" s="1"/>
      <c r="O161" t="s">
        <v>776</v>
      </c>
    </row>
    <row r="162" spans="1:15" x14ac:dyDescent="0.45">
      <c r="A162" t="s">
        <v>44</v>
      </c>
      <c r="B162" t="s">
        <v>1652</v>
      </c>
      <c r="C162" t="s">
        <v>45</v>
      </c>
      <c r="I162" s="1"/>
      <c r="K162" s="1"/>
      <c r="M162" t="s">
        <v>426</v>
      </c>
      <c r="N162" s="1"/>
      <c r="O162" t="s">
        <v>777</v>
      </c>
    </row>
    <row r="163" spans="1:15" x14ac:dyDescent="0.45">
      <c r="A163" t="s">
        <v>46</v>
      </c>
      <c r="B163" t="s">
        <v>1652</v>
      </c>
      <c r="C163" t="s">
        <v>47</v>
      </c>
      <c r="I163" s="1"/>
      <c r="K163" s="1"/>
      <c r="M163" t="s">
        <v>427</v>
      </c>
      <c r="N163" s="1" t="s">
        <v>1652</v>
      </c>
      <c r="O163" t="s">
        <v>778</v>
      </c>
    </row>
    <row r="164" spans="1:15" x14ac:dyDescent="0.45">
      <c r="A164" t="s">
        <v>48</v>
      </c>
      <c r="B164" t="s">
        <v>1652</v>
      </c>
      <c r="C164" t="s">
        <v>49</v>
      </c>
      <c r="I164" s="1"/>
      <c r="K164" s="1"/>
      <c r="M164" t="s">
        <v>779</v>
      </c>
      <c r="N164" s="1" t="s">
        <v>1652</v>
      </c>
      <c r="O164" t="s">
        <v>780</v>
      </c>
    </row>
    <row r="165" spans="1:15" x14ac:dyDescent="0.45">
      <c r="A165" t="s">
        <v>246</v>
      </c>
      <c r="B165" t="s">
        <v>1652</v>
      </c>
      <c r="C165" t="s">
        <v>247</v>
      </c>
      <c r="I165" s="1"/>
      <c r="K165" s="1"/>
      <c r="M165" t="s">
        <v>781</v>
      </c>
      <c r="N165" s="1" t="s">
        <v>1652</v>
      </c>
      <c r="O165" t="s">
        <v>782</v>
      </c>
    </row>
    <row r="166" spans="1:15" x14ac:dyDescent="0.45">
      <c r="A166" t="s">
        <v>248</v>
      </c>
      <c r="B166" t="s">
        <v>1652</v>
      </c>
      <c r="C166" t="s">
        <v>249</v>
      </c>
      <c r="I166" s="1"/>
      <c r="K166" s="1"/>
      <c r="M166" t="s">
        <v>783</v>
      </c>
      <c r="N166" s="1" t="s">
        <v>1652</v>
      </c>
      <c r="O166" t="s">
        <v>784</v>
      </c>
    </row>
    <row r="167" spans="1:15" x14ac:dyDescent="0.45">
      <c r="A167" t="s">
        <v>250</v>
      </c>
      <c r="B167" t="s">
        <v>1652</v>
      </c>
      <c r="C167" t="s">
        <v>251</v>
      </c>
      <c r="I167" s="1"/>
      <c r="K167" s="1"/>
      <c r="M167" t="s">
        <v>785</v>
      </c>
      <c r="N167" s="1" t="s">
        <v>1652</v>
      </c>
      <c r="O167" t="s">
        <v>786</v>
      </c>
    </row>
    <row r="168" spans="1:15" x14ac:dyDescent="0.45">
      <c r="A168" t="s">
        <v>252</v>
      </c>
      <c r="B168" t="s">
        <v>1652</v>
      </c>
      <c r="C168" t="s">
        <v>253</v>
      </c>
      <c r="I168" s="1"/>
      <c r="K168" s="1"/>
      <c r="M168" t="s">
        <v>787</v>
      </c>
      <c r="N168" s="1" t="s">
        <v>1652</v>
      </c>
      <c r="O168" t="s">
        <v>788</v>
      </c>
    </row>
    <row r="169" spans="1:15" x14ac:dyDescent="0.45">
      <c r="A169" t="s">
        <v>50</v>
      </c>
      <c r="B169" t="s">
        <v>1652</v>
      </c>
      <c r="C169" t="s">
        <v>51</v>
      </c>
      <c r="I169" s="1"/>
      <c r="K169" s="1"/>
      <c r="M169" t="s">
        <v>789</v>
      </c>
      <c r="N169" s="1"/>
      <c r="O169" t="s">
        <v>790</v>
      </c>
    </row>
    <row r="170" spans="1:15" x14ac:dyDescent="0.45">
      <c r="A170" t="s">
        <v>254</v>
      </c>
      <c r="B170" t="s">
        <v>1652</v>
      </c>
      <c r="C170" t="s">
        <v>255</v>
      </c>
      <c r="I170" s="1"/>
      <c r="K170" s="1"/>
      <c r="M170" t="s">
        <v>791</v>
      </c>
      <c r="N170" s="1" t="s">
        <v>1652</v>
      </c>
      <c r="O170" t="s">
        <v>792</v>
      </c>
    </row>
    <row r="171" spans="1:15" x14ac:dyDescent="0.45">
      <c r="A171" t="s">
        <v>256</v>
      </c>
      <c r="B171" t="s">
        <v>1652</v>
      </c>
      <c r="C171" t="s">
        <v>257</v>
      </c>
      <c r="I171" s="1"/>
      <c r="K171" s="1"/>
      <c r="M171" t="s">
        <v>793</v>
      </c>
      <c r="N171" s="1" t="s">
        <v>1652</v>
      </c>
      <c r="O171" t="s">
        <v>794</v>
      </c>
    </row>
    <row r="172" spans="1:15" x14ac:dyDescent="0.45">
      <c r="A172" t="s">
        <v>258</v>
      </c>
      <c r="B172" t="s">
        <v>1652</v>
      </c>
      <c r="C172" t="s">
        <v>259</v>
      </c>
      <c r="I172" s="1"/>
      <c r="K172" s="1"/>
      <c r="M172" t="s">
        <v>795</v>
      </c>
      <c r="N172" s="1"/>
      <c r="O172" t="s">
        <v>796</v>
      </c>
    </row>
    <row r="173" spans="1:15" x14ac:dyDescent="0.45">
      <c r="A173" t="s">
        <v>262</v>
      </c>
      <c r="C173" t="s">
        <v>263</v>
      </c>
      <c r="I173" s="1"/>
      <c r="K173" s="1"/>
      <c r="M173" t="s">
        <v>797</v>
      </c>
      <c r="N173" s="1" t="s">
        <v>1652</v>
      </c>
      <c r="O173" t="s">
        <v>798</v>
      </c>
    </row>
    <row r="174" spans="1:15" x14ac:dyDescent="0.45">
      <c r="A174" t="s">
        <v>54</v>
      </c>
      <c r="B174" t="s">
        <v>1652</v>
      </c>
      <c r="C174" t="s">
        <v>55</v>
      </c>
      <c r="I174" s="1"/>
      <c r="K174" s="1"/>
      <c r="M174" t="s">
        <v>799</v>
      </c>
      <c r="N174" s="1" t="s">
        <v>1652</v>
      </c>
      <c r="O174" t="s">
        <v>800</v>
      </c>
    </row>
    <row r="175" spans="1:15" x14ac:dyDescent="0.45">
      <c r="A175" t="s">
        <v>56</v>
      </c>
      <c r="B175" t="s">
        <v>1652</v>
      </c>
      <c r="C175" t="s">
        <v>57</v>
      </c>
      <c r="I175" s="1"/>
      <c r="K175" s="1"/>
      <c r="M175" t="s">
        <v>801</v>
      </c>
      <c r="N175" s="1"/>
      <c r="O175" t="s">
        <v>802</v>
      </c>
    </row>
    <row r="176" spans="1:15" x14ac:dyDescent="0.45">
      <c r="A176" t="s">
        <v>264</v>
      </c>
      <c r="B176" t="s">
        <v>1652</v>
      </c>
      <c r="C176" t="s">
        <v>265</v>
      </c>
      <c r="I176" s="1"/>
      <c r="K176" s="1"/>
      <c r="M176" t="s">
        <v>803</v>
      </c>
      <c r="N176" s="1" t="s">
        <v>1652</v>
      </c>
      <c r="O176" t="s">
        <v>804</v>
      </c>
    </row>
    <row r="177" spans="1:15" x14ac:dyDescent="0.45">
      <c r="A177" t="s">
        <v>435</v>
      </c>
      <c r="B177" t="s">
        <v>1652</v>
      </c>
      <c r="C177" t="s">
        <v>1601</v>
      </c>
      <c r="I177" s="1"/>
      <c r="K177" s="1"/>
      <c r="M177" t="s">
        <v>805</v>
      </c>
      <c r="N177" s="1"/>
      <c r="O177" t="s">
        <v>806</v>
      </c>
    </row>
    <row r="178" spans="1:15" x14ac:dyDescent="0.45">
      <c r="A178" t="s">
        <v>511</v>
      </c>
      <c r="B178" t="s">
        <v>1652</v>
      </c>
      <c r="C178" t="s">
        <v>1602</v>
      </c>
      <c r="I178" s="1"/>
      <c r="K178" s="1"/>
      <c r="M178" t="s">
        <v>807</v>
      </c>
      <c r="N178" s="1" t="s">
        <v>1652</v>
      </c>
      <c r="O178" t="s">
        <v>808</v>
      </c>
    </row>
    <row r="179" spans="1:15" x14ac:dyDescent="0.45">
      <c r="A179" t="s">
        <v>58</v>
      </c>
      <c r="B179" t="s">
        <v>1652</v>
      </c>
      <c r="C179" t="s">
        <v>59</v>
      </c>
      <c r="I179" s="1"/>
      <c r="K179" s="1"/>
      <c r="M179" t="s">
        <v>809</v>
      </c>
      <c r="N179" s="1"/>
      <c r="O179" t="s">
        <v>810</v>
      </c>
    </row>
    <row r="180" spans="1:15" x14ac:dyDescent="0.45">
      <c r="A180" t="s">
        <v>267</v>
      </c>
      <c r="B180" t="s">
        <v>1652</v>
      </c>
      <c r="C180" t="s">
        <v>268</v>
      </c>
      <c r="I180" s="1"/>
      <c r="K180" s="1"/>
      <c r="M180" t="s">
        <v>811</v>
      </c>
      <c r="N180" s="1" t="s">
        <v>1652</v>
      </c>
      <c r="O180" t="s">
        <v>812</v>
      </c>
    </row>
    <row r="181" spans="1:15" x14ac:dyDescent="0.45">
      <c r="A181" t="s">
        <v>269</v>
      </c>
      <c r="B181" t="s">
        <v>1652</v>
      </c>
      <c r="C181" t="s">
        <v>270</v>
      </c>
      <c r="I181" s="1"/>
      <c r="K181" s="1"/>
      <c r="M181" t="s">
        <v>813</v>
      </c>
      <c r="N181" s="1" t="s">
        <v>1652</v>
      </c>
      <c r="O181" t="s">
        <v>814</v>
      </c>
    </row>
    <row r="182" spans="1:15" x14ac:dyDescent="0.45">
      <c r="A182" t="s">
        <v>477</v>
      </c>
      <c r="B182" t="s">
        <v>1652</v>
      </c>
      <c r="C182" t="s">
        <v>1603</v>
      </c>
      <c r="I182" s="1"/>
      <c r="K182" s="1"/>
      <c r="M182" t="s">
        <v>815</v>
      </c>
      <c r="N182" s="1" t="s">
        <v>1652</v>
      </c>
      <c r="O182" t="s">
        <v>816</v>
      </c>
    </row>
    <row r="183" spans="1:15" x14ac:dyDescent="0.45">
      <c r="A183" t="s">
        <v>436</v>
      </c>
      <c r="B183" t="s">
        <v>1652</v>
      </c>
      <c r="C183" t="s">
        <v>1604</v>
      </c>
      <c r="I183" s="1"/>
      <c r="K183" s="1"/>
      <c r="M183" t="s">
        <v>817</v>
      </c>
      <c r="N183" s="1" t="s">
        <v>1652</v>
      </c>
      <c r="O183" t="s">
        <v>818</v>
      </c>
    </row>
    <row r="184" spans="1:15" x14ac:dyDescent="0.45">
      <c r="A184" t="s">
        <v>60</v>
      </c>
      <c r="B184" t="s">
        <v>1652</v>
      </c>
      <c r="C184" t="s">
        <v>61</v>
      </c>
      <c r="I184" s="1"/>
      <c r="K184" s="1"/>
      <c r="M184" t="s">
        <v>819</v>
      </c>
      <c r="N184" s="1" t="s">
        <v>1652</v>
      </c>
      <c r="O184" t="s">
        <v>820</v>
      </c>
    </row>
    <row r="185" spans="1:15" x14ac:dyDescent="0.45">
      <c r="A185" t="s">
        <v>62</v>
      </c>
      <c r="B185" t="s">
        <v>1652</v>
      </c>
      <c r="C185" t="s">
        <v>63</v>
      </c>
      <c r="I185" s="1"/>
      <c r="K185" s="1"/>
      <c r="M185" t="s">
        <v>821</v>
      </c>
      <c r="N185" s="1" t="s">
        <v>1652</v>
      </c>
      <c r="O185" t="s">
        <v>822</v>
      </c>
    </row>
    <row r="186" spans="1:15" x14ac:dyDescent="0.45">
      <c r="A186" t="s">
        <v>271</v>
      </c>
      <c r="B186" t="s">
        <v>1652</v>
      </c>
      <c r="C186" t="s">
        <v>272</v>
      </c>
      <c r="I186" s="1"/>
      <c r="K186" s="1"/>
      <c r="M186" t="s">
        <v>823</v>
      </c>
      <c r="N186" s="1"/>
      <c r="O186" t="s">
        <v>824</v>
      </c>
    </row>
    <row r="187" spans="1:15" x14ac:dyDescent="0.45">
      <c r="A187" t="s">
        <v>273</v>
      </c>
      <c r="B187" t="s">
        <v>1652</v>
      </c>
      <c r="C187" t="s">
        <v>274</v>
      </c>
      <c r="I187" s="1"/>
      <c r="K187" s="1"/>
      <c r="M187" t="s">
        <v>825</v>
      </c>
      <c r="N187" s="1" t="s">
        <v>1652</v>
      </c>
      <c r="O187" t="s">
        <v>826</v>
      </c>
    </row>
    <row r="188" spans="1:15" x14ac:dyDescent="0.45">
      <c r="A188" t="s">
        <v>512</v>
      </c>
      <c r="B188" t="s">
        <v>1652</v>
      </c>
      <c r="C188" t="s">
        <v>1605</v>
      </c>
      <c r="I188" s="1"/>
      <c r="K188" s="1"/>
      <c r="M188" t="s">
        <v>827</v>
      </c>
      <c r="N188" s="1" t="s">
        <v>1652</v>
      </c>
      <c r="O188" t="s">
        <v>828</v>
      </c>
    </row>
    <row r="189" spans="1:15" x14ac:dyDescent="0.45">
      <c r="A189" t="s">
        <v>513</v>
      </c>
      <c r="B189" t="s">
        <v>1652</v>
      </c>
      <c r="C189" t="s">
        <v>1606</v>
      </c>
      <c r="I189" s="1"/>
      <c r="K189" s="1"/>
      <c r="M189" t="s">
        <v>829</v>
      </c>
      <c r="N189" s="1" t="s">
        <v>1652</v>
      </c>
      <c r="O189" t="s">
        <v>830</v>
      </c>
    </row>
    <row r="190" spans="1:15" x14ac:dyDescent="0.45">
      <c r="A190" t="s">
        <v>514</v>
      </c>
      <c r="B190" t="s">
        <v>1652</v>
      </c>
      <c r="C190" t="s">
        <v>1607</v>
      </c>
      <c r="I190" s="1"/>
      <c r="K190" s="1"/>
      <c r="M190" t="s">
        <v>831</v>
      </c>
      <c r="N190" s="1" t="s">
        <v>1652</v>
      </c>
      <c r="O190" t="s">
        <v>832</v>
      </c>
    </row>
    <row r="191" spans="1:15" x14ac:dyDescent="0.45">
      <c r="A191" t="s">
        <v>64</v>
      </c>
      <c r="B191" t="s">
        <v>1652</v>
      </c>
      <c r="C191" t="s">
        <v>65</v>
      </c>
      <c r="I191" s="1"/>
      <c r="K191" s="1"/>
      <c r="M191" t="s">
        <v>833</v>
      </c>
      <c r="N191" s="1"/>
      <c r="O191" t="s">
        <v>834</v>
      </c>
    </row>
    <row r="192" spans="1:15" x14ac:dyDescent="0.45">
      <c r="A192" t="s">
        <v>279</v>
      </c>
      <c r="B192" t="s">
        <v>1652</v>
      </c>
      <c r="C192" t="s">
        <v>280</v>
      </c>
      <c r="I192" s="1"/>
      <c r="K192" s="1"/>
      <c r="M192" t="s">
        <v>835</v>
      </c>
      <c r="N192" s="1"/>
      <c r="O192" t="s">
        <v>836</v>
      </c>
    </row>
    <row r="193" spans="1:15" x14ac:dyDescent="0.45">
      <c r="A193" t="s">
        <v>281</v>
      </c>
      <c r="B193" t="s">
        <v>1652</v>
      </c>
      <c r="C193" t="s">
        <v>282</v>
      </c>
      <c r="I193" s="1"/>
      <c r="K193" s="1"/>
      <c r="M193" t="s">
        <v>837</v>
      </c>
      <c r="N193" s="1" t="s">
        <v>1652</v>
      </c>
      <c r="O193" t="s">
        <v>838</v>
      </c>
    </row>
    <row r="194" spans="1:15" x14ac:dyDescent="0.45">
      <c r="A194" s="5" t="s">
        <v>289</v>
      </c>
      <c r="B194" s="5" t="s">
        <v>1652</v>
      </c>
      <c r="C194" t="s">
        <v>290</v>
      </c>
      <c r="I194" s="1"/>
      <c r="K194" s="1"/>
      <c r="M194" t="s">
        <v>839</v>
      </c>
      <c r="N194" s="1" t="s">
        <v>1652</v>
      </c>
      <c r="O194" t="s">
        <v>840</v>
      </c>
    </row>
    <row r="195" spans="1:15" x14ac:dyDescent="0.45">
      <c r="A195" t="s">
        <v>291</v>
      </c>
      <c r="B195" t="s">
        <v>1652</v>
      </c>
      <c r="C195" t="s">
        <v>292</v>
      </c>
      <c r="I195" s="1"/>
      <c r="K195" s="1"/>
      <c r="M195" t="s">
        <v>841</v>
      </c>
      <c r="N195" s="1" t="s">
        <v>1652</v>
      </c>
      <c r="O195" t="s">
        <v>842</v>
      </c>
    </row>
    <row r="196" spans="1:15" x14ac:dyDescent="0.45">
      <c r="A196" t="s">
        <v>293</v>
      </c>
      <c r="B196" t="s">
        <v>1652</v>
      </c>
      <c r="C196" t="s">
        <v>294</v>
      </c>
      <c r="I196" s="1"/>
      <c r="K196" s="1"/>
      <c r="M196" t="s">
        <v>843</v>
      </c>
      <c r="N196" s="1" t="s">
        <v>1652</v>
      </c>
      <c r="O196" t="s">
        <v>844</v>
      </c>
    </row>
    <row r="197" spans="1:15" x14ac:dyDescent="0.45">
      <c r="A197" t="s">
        <v>437</v>
      </c>
      <c r="B197" t="s">
        <v>1652</v>
      </c>
      <c r="C197" t="s">
        <v>1608</v>
      </c>
      <c r="I197" s="1"/>
      <c r="K197" s="1"/>
      <c r="M197" t="s">
        <v>845</v>
      </c>
      <c r="N197" s="1" t="s">
        <v>1652</v>
      </c>
      <c r="O197" t="s">
        <v>846</v>
      </c>
    </row>
    <row r="198" spans="1:15" x14ac:dyDescent="0.45">
      <c r="A198" t="s">
        <v>438</v>
      </c>
      <c r="B198" t="s">
        <v>1652</v>
      </c>
      <c r="C198" t="s">
        <v>1609</v>
      </c>
      <c r="I198" s="1"/>
      <c r="K198" s="1"/>
      <c r="M198" t="s">
        <v>847</v>
      </c>
      <c r="N198" s="1"/>
      <c r="O198" t="s">
        <v>848</v>
      </c>
    </row>
    <row r="199" spans="1:15" x14ac:dyDescent="0.45">
      <c r="A199" t="s">
        <v>439</v>
      </c>
      <c r="B199" t="s">
        <v>1652</v>
      </c>
      <c r="C199" t="s">
        <v>1610</v>
      </c>
      <c r="I199" s="1"/>
      <c r="K199" s="1"/>
      <c r="M199" t="s">
        <v>849</v>
      </c>
      <c r="N199" s="1" t="s">
        <v>1652</v>
      </c>
      <c r="O199" t="s">
        <v>850</v>
      </c>
    </row>
    <row r="200" spans="1:15" x14ac:dyDescent="0.45">
      <c r="A200" t="s">
        <v>440</v>
      </c>
      <c r="B200" t="s">
        <v>1652</v>
      </c>
      <c r="C200" t="s">
        <v>1611</v>
      </c>
      <c r="I200" s="1"/>
      <c r="K200" s="1"/>
      <c r="M200" t="s">
        <v>851</v>
      </c>
      <c r="N200" s="1" t="s">
        <v>1652</v>
      </c>
      <c r="O200" t="s">
        <v>852</v>
      </c>
    </row>
    <row r="201" spans="1:15" x14ac:dyDescent="0.45">
      <c r="A201" t="s">
        <v>295</v>
      </c>
      <c r="B201" t="s">
        <v>1652</v>
      </c>
      <c r="C201" t="s">
        <v>296</v>
      </c>
      <c r="I201" s="1"/>
      <c r="K201" s="1"/>
      <c r="M201" t="s">
        <v>853</v>
      </c>
      <c r="N201" s="1"/>
      <c r="O201" t="s">
        <v>854</v>
      </c>
    </row>
    <row r="202" spans="1:15" x14ac:dyDescent="0.45">
      <c r="A202" t="s">
        <v>442</v>
      </c>
      <c r="B202" t="s">
        <v>1652</v>
      </c>
      <c r="C202" t="s">
        <v>1612</v>
      </c>
      <c r="I202" s="6"/>
      <c r="K202" s="1"/>
      <c r="M202" t="s">
        <v>855</v>
      </c>
      <c r="N202" s="1" t="s">
        <v>1652</v>
      </c>
      <c r="O202" t="s">
        <v>856</v>
      </c>
    </row>
    <row r="203" spans="1:15" x14ac:dyDescent="0.45">
      <c r="A203" t="s">
        <v>297</v>
      </c>
      <c r="B203" t="s">
        <v>1652</v>
      </c>
      <c r="C203" t="s">
        <v>298</v>
      </c>
      <c r="I203" s="1"/>
      <c r="K203" s="1"/>
      <c r="M203" t="s">
        <v>857</v>
      </c>
      <c r="N203" s="1" t="s">
        <v>1652</v>
      </c>
      <c r="O203" t="s">
        <v>858</v>
      </c>
    </row>
    <row r="204" spans="1:15" x14ac:dyDescent="0.45">
      <c r="A204" t="s">
        <v>299</v>
      </c>
      <c r="B204" t="s">
        <v>1652</v>
      </c>
      <c r="C204" t="s">
        <v>300</v>
      </c>
      <c r="I204" s="1"/>
      <c r="K204" s="1"/>
      <c r="M204" t="s">
        <v>859</v>
      </c>
      <c r="N204" s="1" t="s">
        <v>1652</v>
      </c>
      <c r="O204" t="s">
        <v>860</v>
      </c>
    </row>
    <row r="205" spans="1:15" x14ac:dyDescent="0.45">
      <c r="A205" t="s">
        <v>301</v>
      </c>
      <c r="B205" t="s">
        <v>1652</v>
      </c>
      <c r="C205" t="s">
        <v>302</v>
      </c>
      <c r="I205" s="1"/>
      <c r="K205" s="1"/>
      <c r="M205" t="s">
        <v>861</v>
      </c>
      <c r="N205" s="1"/>
      <c r="O205" t="s">
        <v>862</v>
      </c>
    </row>
    <row r="206" spans="1:15" x14ac:dyDescent="0.45">
      <c r="A206" t="s">
        <v>478</v>
      </c>
      <c r="B206" t="s">
        <v>1652</v>
      </c>
      <c r="C206" t="s">
        <v>1613</v>
      </c>
      <c r="I206" s="1"/>
      <c r="K206" s="1"/>
      <c r="M206" t="s">
        <v>863</v>
      </c>
      <c r="N206" s="1" t="s">
        <v>1652</v>
      </c>
      <c r="O206" t="s">
        <v>864</v>
      </c>
    </row>
    <row r="207" spans="1:15" x14ac:dyDescent="0.45">
      <c r="A207" t="s">
        <v>515</v>
      </c>
      <c r="B207" t="s">
        <v>1652</v>
      </c>
      <c r="C207" t="s">
        <v>1614</v>
      </c>
      <c r="I207" s="1"/>
      <c r="K207" s="1"/>
      <c r="M207" t="s">
        <v>865</v>
      </c>
      <c r="N207" s="1" t="s">
        <v>1652</v>
      </c>
      <c r="O207" t="s">
        <v>866</v>
      </c>
    </row>
    <row r="208" spans="1:15" x14ac:dyDescent="0.45">
      <c r="A208" t="s">
        <v>305</v>
      </c>
      <c r="B208" t="s">
        <v>1652</v>
      </c>
      <c r="C208" t="s">
        <v>306</v>
      </c>
      <c r="I208" s="1"/>
      <c r="K208" s="1"/>
      <c r="M208" t="s">
        <v>867</v>
      </c>
      <c r="N208" s="1"/>
      <c r="O208" t="s">
        <v>868</v>
      </c>
    </row>
    <row r="209" spans="1:15" x14ac:dyDescent="0.45">
      <c r="A209" t="s">
        <v>444</v>
      </c>
      <c r="C209" t="s">
        <v>1615</v>
      </c>
      <c r="I209" s="1"/>
      <c r="K209" s="1"/>
      <c r="M209" t="s">
        <v>869</v>
      </c>
      <c r="N209" s="1" t="s">
        <v>1652</v>
      </c>
      <c r="O209" t="s">
        <v>870</v>
      </c>
    </row>
    <row r="210" spans="1:15" x14ac:dyDescent="0.45">
      <c r="A210" t="s">
        <v>66</v>
      </c>
      <c r="B210" t="s">
        <v>1652</v>
      </c>
      <c r="C210" t="s">
        <v>67</v>
      </c>
      <c r="I210" s="1"/>
      <c r="K210" s="1"/>
      <c r="M210" t="s">
        <v>871</v>
      </c>
      <c r="N210" s="1" t="s">
        <v>1652</v>
      </c>
      <c r="O210" t="s">
        <v>872</v>
      </c>
    </row>
    <row r="211" spans="1:15" x14ac:dyDescent="0.45">
      <c r="A211" t="s">
        <v>68</v>
      </c>
      <c r="B211" t="s">
        <v>1652</v>
      </c>
      <c r="C211" t="s">
        <v>69</v>
      </c>
      <c r="I211" s="1"/>
      <c r="K211" s="1"/>
      <c r="M211" t="s">
        <v>873</v>
      </c>
      <c r="N211" s="1" t="s">
        <v>1652</v>
      </c>
      <c r="O211" t="s">
        <v>874</v>
      </c>
    </row>
    <row r="212" spans="1:15" x14ac:dyDescent="0.45">
      <c r="A212" t="s">
        <v>307</v>
      </c>
      <c r="B212" t="s">
        <v>1652</v>
      </c>
      <c r="C212" t="s">
        <v>308</v>
      </c>
      <c r="I212" s="1"/>
      <c r="K212" s="1"/>
      <c r="M212" t="s">
        <v>875</v>
      </c>
      <c r="N212" s="1" t="s">
        <v>1652</v>
      </c>
      <c r="O212" t="s">
        <v>876</v>
      </c>
    </row>
    <row r="213" spans="1:15" x14ac:dyDescent="0.45">
      <c r="A213" t="s">
        <v>70</v>
      </c>
      <c r="B213" t="s">
        <v>1652</v>
      </c>
      <c r="C213" t="s">
        <v>71</v>
      </c>
      <c r="I213" s="1"/>
      <c r="K213" s="1"/>
      <c r="M213" t="s">
        <v>877</v>
      </c>
      <c r="N213" s="1" t="s">
        <v>1652</v>
      </c>
      <c r="O213" t="s">
        <v>878</v>
      </c>
    </row>
    <row r="214" spans="1:15" x14ac:dyDescent="0.45">
      <c r="A214" t="s">
        <v>72</v>
      </c>
      <c r="B214" t="s">
        <v>1652</v>
      </c>
      <c r="C214" t="s">
        <v>73</v>
      </c>
      <c r="I214" s="1"/>
      <c r="K214" s="1"/>
      <c r="M214" t="s">
        <v>879</v>
      </c>
      <c r="N214" s="1" t="s">
        <v>1652</v>
      </c>
      <c r="O214" t="s">
        <v>880</v>
      </c>
    </row>
    <row r="215" spans="1:15" x14ac:dyDescent="0.45">
      <c r="A215" t="s">
        <v>446</v>
      </c>
      <c r="B215" t="s">
        <v>1652</v>
      </c>
      <c r="C215" t="s">
        <v>1616</v>
      </c>
      <c r="I215" s="1"/>
      <c r="K215" s="1"/>
      <c r="M215" t="s">
        <v>881</v>
      </c>
      <c r="N215" s="1"/>
      <c r="O215" t="s">
        <v>882</v>
      </c>
    </row>
    <row r="216" spans="1:15" x14ac:dyDescent="0.45">
      <c r="A216" t="s">
        <v>74</v>
      </c>
      <c r="B216" t="s">
        <v>1652</v>
      </c>
      <c r="C216" t="s">
        <v>75</v>
      </c>
      <c r="I216" s="1"/>
      <c r="K216" s="1"/>
      <c r="M216" t="s">
        <v>883</v>
      </c>
      <c r="N216" s="1"/>
      <c r="O216" t="s">
        <v>884</v>
      </c>
    </row>
    <row r="217" spans="1:15" x14ac:dyDescent="0.45">
      <c r="A217" t="s">
        <v>309</v>
      </c>
      <c r="B217" t="s">
        <v>1652</v>
      </c>
      <c r="C217" t="s">
        <v>310</v>
      </c>
      <c r="I217" s="1"/>
      <c r="K217" s="1"/>
      <c r="M217" t="s">
        <v>885</v>
      </c>
      <c r="N217" s="1"/>
      <c r="O217" t="s">
        <v>886</v>
      </c>
    </row>
    <row r="218" spans="1:15" x14ac:dyDescent="0.45">
      <c r="A218" t="s">
        <v>311</v>
      </c>
      <c r="B218" t="s">
        <v>1652</v>
      </c>
      <c r="C218" t="s">
        <v>312</v>
      </c>
      <c r="I218" s="1"/>
      <c r="K218" s="1"/>
      <c r="M218" t="s">
        <v>887</v>
      </c>
      <c r="N218" s="1" t="s">
        <v>1652</v>
      </c>
      <c r="O218" t="s">
        <v>888</v>
      </c>
    </row>
    <row r="219" spans="1:15" x14ac:dyDescent="0.45">
      <c r="A219" t="s">
        <v>448</v>
      </c>
      <c r="B219" t="s">
        <v>1652</v>
      </c>
      <c r="C219" t="s">
        <v>1617</v>
      </c>
      <c r="I219" s="1"/>
      <c r="K219" s="1"/>
      <c r="M219" t="s">
        <v>889</v>
      </c>
      <c r="N219" s="1" t="s">
        <v>1652</v>
      </c>
      <c r="O219" t="s">
        <v>890</v>
      </c>
    </row>
    <row r="220" spans="1:15" x14ac:dyDescent="0.45">
      <c r="A220" t="s">
        <v>516</v>
      </c>
      <c r="B220" t="s">
        <v>1652</v>
      </c>
      <c r="C220" t="s">
        <v>1618</v>
      </c>
      <c r="I220" s="1"/>
      <c r="K220" s="1"/>
      <c r="M220" t="s">
        <v>891</v>
      </c>
      <c r="N220" s="1" t="s">
        <v>1652</v>
      </c>
      <c r="O220" t="s">
        <v>892</v>
      </c>
    </row>
    <row r="221" spans="1:15" x14ac:dyDescent="0.45">
      <c r="A221" t="s">
        <v>517</v>
      </c>
      <c r="C221" t="s">
        <v>1619</v>
      </c>
      <c r="I221" s="1"/>
      <c r="K221" s="1"/>
      <c r="M221" t="s">
        <v>893</v>
      </c>
      <c r="N221" s="1"/>
      <c r="O221" t="s">
        <v>894</v>
      </c>
    </row>
    <row r="222" spans="1:15" x14ac:dyDescent="0.45">
      <c r="A222" t="s">
        <v>315</v>
      </c>
      <c r="C222" t="s">
        <v>316</v>
      </c>
      <c r="I222" s="1"/>
      <c r="K222" s="1"/>
      <c r="M222" t="s">
        <v>895</v>
      </c>
      <c r="N222" s="1" t="s">
        <v>1652</v>
      </c>
      <c r="O222" t="s">
        <v>896</v>
      </c>
    </row>
    <row r="223" spans="1:15" x14ac:dyDescent="0.45">
      <c r="A223" t="s">
        <v>317</v>
      </c>
      <c r="B223" t="s">
        <v>1652</v>
      </c>
      <c r="C223" t="s">
        <v>318</v>
      </c>
      <c r="I223" s="1"/>
      <c r="K223" s="1"/>
      <c r="M223" t="s">
        <v>897</v>
      </c>
      <c r="N223" s="1" t="s">
        <v>1652</v>
      </c>
      <c r="O223" t="s">
        <v>898</v>
      </c>
    </row>
    <row r="224" spans="1:15" x14ac:dyDescent="0.45">
      <c r="A224" t="s">
        <v>479</v>
      </c>
      <c r="B224" t="s">
        <v>1652</v>
      </c>
      <c r="C224" t="s">
        <v>1620</v>
      </c>
      <c r="I224" s="1"/>
      <c r="K224" s="1"/>
      <c r="M224" t="s">
        <v>899</v>
      </c>
      <c r="N224" s="1" t="s">
        <v>1652</v>
      </c>
      <c r="O224" t="s">
        <v>900</v>
      </c>
    </row>
    <row r="225" spans="1:15" x14ac:dyDescent="0.45">
      <c r="A225" t="s">
        <v>320</v>
      </c>
      <c r="B225" t="s">
        <v>1652</v>
      </c>
      <c r="C225" t="s">
        <v>321</v>
      </c>
      <c r="I225" s="1"/>
      <c r="K225" s="1"/>
      <c r="M225" t="s">
        <v>901</v>
      </c>
      <c r="N225" s="1" t="s">
        <v>1652</v>
      </c>
      <c r="O225" t="s">
        <v>902</v>
      </c>
    </row>
    <row r="226" spans="1:15" x14ac:dyDescent="0.45">
      <c r="A226" t="s">
        <v>322</v>
      </c>
      <c r="B226" t="s">
        <v>1652</v>
      </c>
      <c r="C226" t="s">
        <v>323</v>
      </c>
      <c r="I226" s="1"/>
      <c r="K226" s="1"/>
      <c r="M226" t="s">
        <v>903</v>
      </c>
      <c r="N226" s="1" t="s">
        <v>1652</v>
      </c>
      <c r="O226" t="s">
        <v>904</v>
      </c>
    </row>
    <row r="227" spans="1:15" x14ac:dyDescent="0.45">
      <c r="A227" t="s">
        <v>519</v>
      </c>
      <c r="C227" t="s">
        <v>1621</v>
      </c>
      <c r="I227" s="1"/>
      <c r="K227" s="1"/>
      <c r="M227" t="s">
        <v>905</v>
      </c>
      <c r="N227" s="1" t="s">
        <v>1652</v>
      </c>
      <c r="O227" t="s">
        <v>906</v>
      </c>
    </row>
    <row r="228" spans="1:15" x14ac:dyDescent="0.45">
      <c r="A228" t="s">
        <v>450</v>
      </c>
      <c r="B228" t="s">
        <v>1652</v>
      </c>
      <c r="C228" t="s">
        <v>1622</v>
      </c>
      <c r="I228" s="1"/>
      <c r="K228" s="1"/>
      <c r="M228" t="s">
        <v>907</v>
      </c>
      <c r="N228" s="1" t="s">
        <v>1652</v>
      </c>
      <c r="O228" t="s">
        <v>908</v>
      </c>
    </row>
    <row r="229" spans="1:15" x14ac:dyDescent="0.45">
      <c r="A229" t="s">
        <v>324</v>
      </c>
      <c r="B229" t="s">
        <v>1652</v>
      </c>
      <c r="C229" t="s">
        <v>325</v>
      </c>
      <c r="I229" s="1"/>
      <c r="K229" s="1"/>
      <c r="M229" t="s">
        <v>909</v>
      </c>
      <c r="N229" s="1" t="s">
        <v>1652</v>
      </c>
      <c r="O229" t="s">
        <v>910</v>
      </c>
    </row>
    <row r="230" spans="1:15" x14ac:dyDescent="0.45">
      <c r="A230" t="s">
        <v>326</v>
      </c>
      <c r="B230" t="s">
        <v>1652</v>
      </c>
      <c r="C230" t="s">
        <v>327</v>
      </c>
      <c r="I230" s="1"/>
      <c r="K230" s="1"/>
      <c r="M230" t="s">
        <v>911</v>
      </c>
      <c r="N230" s="1"/>
      <c r="O230" t="s">
        <v>912</v>
      </c>
    </row>
    <row r="231" spans="1:15" x14ac:dyDescent="0.45">
      <c r="A231" t="s">
        <v>329</v>
      </c>
      <c r="B231" t="s">
        <v>1652</v>
      </c>
      <c r="C231" t="s">
        <v>330</v>
      </c>
      <c r="I231" s="1"/>
      <c r="K231" s="1"/>
      <c r="M231" t="s">
        <v>913</v>
      </c>
      <c r="N231" s="1"/>
      <c r="O231" t="s">
        <v>914</v>
      </c>
    </row>
    <row r="232" spans="1:15" x14ac:dyDescent="0.45">
      <c r="A232" t="s">
        <v>520</v>
      </c>
      <c r="B232" t="s">
        <v>1652</v>
      </c>
      <c r="C232" t="s">
        <v>1623</v>
      </c>
      <c r="I232" s="1"/>
      <c r="K232" s="1"/>
      <c r="M232" t="s">
        <v>915</v>
      </c>
      <c r="N232" s="1" t="s">
        <v>1652</v>
      </c>
      <c r="O232" t="s">
        <v>916</v>
      </c>
    </row>
    <row r="233" spans="1:15" x14ac:dyDescent="0.45">
      <c r="A233" t="s">
        <v>332</v>
      </c>
      <c r="B233" t="s">
        <v>1652</v>
      </c>
      <c r="C233" t="s">
        <v>333</v>
      </c>
      <c r="I233" s="1"/>
      <c r="K233" s="1"/>
      <c r="M233" t="s">
        <v>917</v>
      </c>
      <c r="N233" s="1" t="s">
        <v>1652</v>
      </c>
      <c r="O233" t="s">
        <v>918</v>
      </c>
    </row>
    <row r="234" spans="1:15" x14ac:dyDescent="0.45">
      <c r="A234" t="s">
        <v>76</v>
      </c>
      <c r="B234" t="s">
        <v>1652</v>
      </c>
      <c r="C234" t="s">
        <v>77</v>
      </c>
      <c r="I234" s="1"/>
      <c r="K234" s="1"/>
      <c r="M234" t="s">
        <v>919</v>
      </c>
      <c r="N234" s="1" t="s">
        <v>1652</v>
      </c>
      <c r="O234" t="s">
        <v>920</v>
      </c>
    </row>
    <row r="235" spans="1:15" x14ac:dyDescent="0.45">
      <c r="A235" t="s">
        <v>521</v>
      </c>
      <c r="C235" t="s">
        <v>1624</v>
      </c>
      <c r="I235" s="1"/>
      <c r="K235" s="1"/>
      <c r="M235" t="s">
        <v>921</v>
      </c>
      <c r="N235" s="1" t="s">
        <v>1652</v>
      </c>
      <c r="O235" t="s">
        <v>922</v>
      </c>
    </row>
    <row r="236" spans="1:15" x14ac:dyDescent="0.45">
      <c r="A236" t="s">
        <v>80</v>
      </c>
      <c r="B236" t="s">
        <v>1652</v>
      </c>
      <c r="C236" t="s">
        <v>81</v>
      </c>
      <c r="I236" s="1"/>
      <c r="K236" s="1"/>
      <c r="M236" t="s">
        <v>923</v>
      </c>
      <c r="N236" s="1" t="s">
        <v>1652</v>
      </c>
      <c r="O236" t="s">
        <v>924</v>
      </c>
    </row>
    <row r="237" spans="1:15" x14ac:dyDescent="0.45">
      <c r="A237" t="s">
        <v>522</v>
      </c>
      <c r="B237" t="s">
        <v>1652</v>
      </c>
      <c r="C237" t="s">
        <v>1625</v>
      </c>
      <c r="I237" s="1"/>
      <c r="K237" s="1"/>
      <c r="M237" t="s">
        <v>925</v>
      </c>
      <c r="N237" s="1" t="s">
        <v>1652</v>
      </c>
      <c r="O237" t="s">
        <v>926</v>
      </c>
    </row>
    <row r="238" spans="1:15" x14ac:dyDescent="0.45">
      <c r="A238" t="s">
        <v>338</v>
      </c>
      <c r="B238" t="s">
        <v>1652</v>
      </c>
      <c r="C238" t="s">
        <v>339</v>
      </c>
      <c r="I238" s="1"/>
      <c r="K238" s="1"/>
      <c r="M238" t="s">
        <v>927</v>
      </c>
      <c r="N238" s="1"/>
      <c r="O238" t="s">
        <v>928</v>
      </c>
    </row>
    <row r="239" spans="1:15" x14ac:dyDescent="0.45">
      <c r="A239" t="s">
        <v>340</v>
      </c>
      <c r="B239" t="s">
        <v>1652</v>
      </c>
      <c r="C239" t="s">
        <v>341</v>
      </c>
      <c r="I239" s="1"/>
      <c r="K239" s="1"/>
      <c r="M239" t="s">
        <v>929</v>
      </c>
      <c r="N239" s="1" t="s">
        <v>1652</v>
      </c>
      <c r="O239" t="s">
        <v>930</v>
      </c>
    </row>
    <row r="240" spans="1:15" x14ac:dyDescent="0.45">
      <c r="A240" t="s">
        <v>343</v>
      </c>
      <c r="B240" t="s">
        <v>1652</v>
      </c>
      <c r="C240" t="s">
        <v>344</v>
      </c>
      <c r="I240" s="1"/>
      <c r="K240" s="1"/>
      <c r="M240" t="s">
        <v>931</v>
      </c>
      <c r="N240" s="1" t="s">
        <v>1652</v>
      </c>
      <c r="O240" t="s">
        <v>932</v>
      </c>
    </row>
    <row r="241" spans="1:15" x14ac:dyDescent="0.45">
      <c r="A241" t="s">
        <v>82</v>
      </c>
      <c r="B241" t="s">
        <v>1652</v>
      </c>
      <c r="C241" t="s">
        <v>83</v>
      </c>
      <c r="I241" s="1"/>
      <c r="K241" s="1"/>
      <c r="M241" t="s">
        <v>933</v>
      </c>
      <c r="N241" s="1" t="s">
        <v>1652</v>
      </c>
      <c r="O241" t="s">
        <v>934</v>
      </c>
    </row>
    <row r="242" spans="1:15" x14ac:dyDescent="0.45">
      <c r="A242" t="s">
        <v>88</v>
      </c>
      <c r="B242" t="s">
        <v>1652</v>
      </c>
      <c r="C242" t="s">
        <v>89</v>
      </c>
      <c r="I242" s="1"/>
      <c r="K242" s="1"/>
      <c r="M242" t="s">
        <v>935</v>
      </c>
      <c r="N242" s="1" t="s">
        <v>1652</v>
      </c>
      <c r="O242" t="s">
        <v>936</v>
      </c>
    </row>
    <row r="243" spans="1:15" x14ac:dyDescent="0.45">
      <c r="A243" t="s">
        <v>345</v>
      </c>
      <c r="B243" t="s">
        <v>1652</v>
      </c>
      <c r="C243" t="s">
        <v>346</v>
      </c>
      <c r="I243" s="1"/>
      <c r="K243" s="1"/>
      <c r="M243" t="s">
        <v>937</v>
      </c>
      <c r="N243" s="1" t="s">
        <v>1652</v>
      </c>
      <c r="O243" t="s">
        <v>938</v>
      </c>
    </row>
    <row r="244" spans="1:15" x14ac:dyDescent="0.45">
      <c r="A244" t="s">
        <v>90</v>
      </c>
      <c r="B244" t="s">
        <v>1652</v>
      </c>
      <c r="C244" t="s">
        <v>91</v>
      </c>
      <c r="I244" s="1"/>
      <c r="K244" s="1"/>
      <c r="M244" t="s">
        <v>939</v>
      </c>
      <c r="N244" s="1"/>
      <c r="O244" t="s">
        <v>940</v>
      </c>
    </row>
    <row r="245" spans="1:15" x14ac:dyDescent="0.45">
      <c r="A245" t="s">
        <v>92</v>
      </c>
      <c r="B245" t="s">
        <v>1652</v>
      </c>
      <c r="C245" t="s">
        <v>93</v>
      </c>
      <c r="I245" s="1"/>
      <c r="K245" s="1"/>
      <c r="M245" t="s">
        <v>941</v>
      </c>
      <c r="N245" s="1" t="s">
        <v>1652</v>
      </c>
      <c r="O245" t="s">
        <v>942</v>
      </c>
    </row>
    <row r="246" spans="1:15" x14ac:dyDescent="0.45">
      <c r="A246" t="s">
        <v>94</v>
      </c>
      <c r="B246" t="s">
        <v>1652</v>
      </c>
      <c r="C246" t="s">
        <v>95</v>
      </c>
      <c r="I246" s="1"/>
      <c r="K246" s="1"/>
      <c r="M246" t="s">
        <v>943</v>
      </c>
      <c r="N246" s="1" t="s">
        <v>1652</v>
      </c>
      <c r="O246" t="s">
        <v>944</v>
      </c>
    </row>
    <row r="247" spans="1:15" x14ac:dyDescent="0.45">
      <c r="A247" t="s">
        <v>348</v>
      </c>
      <c r="B247" t="s">
        <v>1652</v>
      </c>
      <c r="C247" t="s">
        <v>349</v>
      </c>
      <c r="I247" s="1"/>
      <c r="K247" s="1"/>
      <c r="M247" t="s">
        <v>945</v>
      </c>
      <c r="N247" s="1"/>
      <c r="O247" t="s">
        <v>945</v>
      </c>
    </row>
    <row r="248" spans="1:15" x14ac:dyDescent="0.45">
      <c r="A248" t="s">
        <v>96</v>
      </c>
      <c r="B248" t="s">
        <v>1652</v>
      </c>
      <c r="C248" t="s">
        <v>97</v>
      </c>
      <c r="I248" s="1"/>
      <c r="K248" s="1"/>
      <c r="M248" t="s">
        <v>946</v>
      </c>
      <c r="N248" s="1" t="s">
        <v>1652</v>
      </c>
      <c r="O248" t="s">
        <v>947</v>
      </c>
    </row>
    <row r="249" spans="1:15" x14ac:dyDescent="0.45">
      <c r="A249" t="s">
        <v>351</v>
      </c>
      <c r="B249" t="s">
        <v>1652</v>
      </c>
      <c r="C249" t="s">
        <v>352</v>
      </c>
      <c r="I249" s="1"/>
      <c r="K249" s="1"/>
      <c r="M249" t="s">
        <v>948</v>
      </c>
      <c r="N249" s="1" t="s">
        <v>1652</v>
      </c>
      <c r="O249" t="s">
        <v>949</v>
      </c>
    </row>
    <row r="250" spans="1:15" x14ac:dyDescent="0.45">
      <c r="A250" t="s">
        <v>98</v>
      </c>
      <c r="B250" t="s">
        <v>1652</v>
      </c>
      <c r="C250" t="s">
        <v>99</v>
      </c>
      <c r="I250" s="1"/>
      <c r="K250" s="1"/>
      <c r="M250" t="s">
        <v>950</v>
      </c>
      <c r="N250" s="1" t="s">
        <v>1652</v>
      </c>
      <c r="O250" t="s">
        <v>951</v>
      </c>
    </row>
    <row r="251" spans="1:15" x14ac:dyDescent="0.45">
      <c r="A251" t="s">
        <v>100</v>
      </c>
      <c r="B251" t="s">
        <v>1652</v>
      </c>
      <c r="C251" t="s">
        <v>101</v>
      </c>
      <c r="I251" s="1"/>
      <c r="K251" s="1"/>
      <c r="M251" t="s">
        <v>952</v>
      </c>
      <c r="N251" s="1" t="s">
        <v>1652</v>
      </c>
      <c r="O251" t="s">
        <v>953</v>
      </c>
    </row>
    <row r="252" spans="1:15" x14ac:dyDescent="0.45">
      <c r="A252" t="s">
        <v>102</v>
      </c>
      <c r="B252" t="s">
        <v>1652</v>
      </c>
      <c r="C252" t="s">
        <v>103</v>
      </c>
      <c r="I252" s="1"/>
      <c r="K252" s="1"/>
      <c r="M252" t="s">
        <v>954</v>
      </c>
      <c r="N252" s="1"/>
      <c r="O252" t="s">
        <v>955</v>
      </c>
    </row>
    <row r="253" spans="1:15" x14ac:dyDescent="0.45">
      <c r="A253" t="s">
        <v>104</v>
      </c>
      <c r="B253" t="s">
        <v>1652</v>
      </c>
      <c r="C253" t="s">
        <v>105</v>
      </c>
      <c r="I253" s="1"/>
      <c r="K253" s="1"/>
      <c r="M253" t="s">
        <v>956</v>
      </c>
      <c r="N253" s="1" t="s">
        <v>1652</v>
      </c>
      <c r="O253" t="s">
        <v>957</v>
      </c>
    </row>
    <row r="254" spans="1:15" x14ac:dyDescent="0.45">
      <c r="A254" t="s">
        <v>106</v>
      </c>
      <c r="B254" t="s">
        <v>1652</v>
      </c>
      <c r="C254" t="s">
        <v>107</v>
      </c>
      <c r="I254" s="1"/>
      <c r="K254" s="1"/>
      <c r="M254" t="s">
        <v>958</v>
      </c>
      <c r="N254" s="1" t="s">
        <v>1652</v>
      </c>
      <c r="O254" t="s">
        <v>959</v>
      </c>
    </row>
    <row r="255" spans="1:15" x14ac:dyDescent="0.45">
      <c r="A255" t="s">
        <v>354</v>
      </c>
      <c r="C255" t="s">
        <v>355</v>
      </c>
      <c r="I255" s="1"/>
      <c r="K255" s="1"/>
      <c r="M255" t="s">
        <v>960</v>
      </c>
      <c r="N255" s="1" t="s">
        <v>1652</v>
      </c>
      <c r="O255" t="s">
        <v>961</v>
      </c>
    </row>
    <row r="256" spans="1:15" x14ac:dyDescent="0.45">
      <c r="A256" t="s">
        <v>108</v>
      </c>
      <c r="C256" t="s">
        <v>109</v>
      </c>
      <c r="I256" s="1"/>
      <c r="K256" s="1"/>
      <c r="M256" t="s">
        <v>962</v>
      </c>
      <c r="N256" s="1"/>
      <c r="O256" t="s">
        <v>963</v>
      </c>
    </row>
    <row r="257" spans="1:15" x14ac:dyDescent="0.45">
      <c r="A257" t="s">
        <v>110</v>
      </c>
      <c r="B257" t="s">
        <v>1652</v>
      </c>
      <c r="C257" t="s">
        <v>111</v>
      </c>
      <c r="I257" s="1"/>
      <c r="K257" s="1"/>
      <c r="M257" t="s">
        <v>964</v>
      </c>
      <c r="N257" s="1"/>
      <c r="O257" t="s">
        <v>965</v>
      </c>
    </row>
    <row r="258" spans="1:15" x14ac:dyDescent="0.45">
      <c r="A258" t="s">
        <v>454</v>
      </c>
      <c r="B258" t="s">
        <v>1652</v>
      </c>
      <c r="C258" t="s">
        <v>1626</v>
      </c>
      <c r="I258" s="1"/>
      <c r="K258" s="1"/>
      <c r="M258" t="s">
        <v>966</v>
      </c>
      <c r="N258" s="1"/>
      <c r="O258" t="s">
        <v>967</v>
      </c>
    </row>
    <row r="259" spans="1:15" x14ac:dyDescent="0.45">
      <c r="A259" t="s">
        <v>357</v>
      </c>
      <c r="B259" t="s">
        <v>1652</v>
      </c>
      <c r="C259" t="s">
        <v>358</v>
      </c>
      <c r="I259" s="1"/>
      <c r="K259" s="1"/>
      <c r="M259" t="s">
        <v>968</v>
      </c>
      <c r="N259" s="1"/>
      <c r="O259" t="s">
        <v>969</v>
      </c>
    </row>
    <row r="260" spans="1:15" x14ac:dyDescent="0.45">
      <c r="A260" t="s">
        <v>359</v>
      </c>
      <c r="B260" t="s">
        <v>1652</v>
      </c>
      <c r="C260" t="s">
        <v>360</v>
      </c>
      <c r="I260" s="1"/>
      <c r="K260" s="1"/>
      <c r="M260" t="s">
        <v>970</v>
      </c>
      <c r="N260" s="1"/>
      <c r="O260" t="s">
        <v>971</v>
      </c>
    </row>
    <row r="261" spans="1:15" x14ac:dyDescent="0.45">
      <c r="A261" t="s">
        <v>456</v>
      </c>
      <c r="B261" t="s">
        <v>1652</v>
      </c>
      <c r="C261" t="s">
        <v>1627</v>
      </c>
      <c r="I261" s="1"/>
      <c r="K261" s="1"/>
      <c r="M261" t="s">
        <v>972</v>
      </c>
      <c r="N261" s="1" t="s">
        <v>1652</v>
      </c>
      <c r="O261" t="s">
        <v>973</v>
      </c>
    </row>
    <row r="262" spans="1:15" x14ac:dyDescent="0.45">
      <c r="A262" t="s">
        <v>112</v>
      </c>
      <c r="B262" t="s">
        <v>1652</v>
      </c>
      <c r="C262" t="s">
        <v>113</v>
      </c>
      <c r="I262" s="1"/>
      <c r="K262" s="1"/>
      <c r="M262" t="s">
        <v>974</v>
      </c>
      <c r="N262" s="1"/>
      <c r="O262" t="s">
        <v>975</v>
      </c>
    </row>
    <row r="263" spans="1:15" x14ac:dyDescent="0.45">
      <c r="A263" t="s">
        <v>114</v>
      </c>
      <c r="B263" t="s">
        <v>1652</v>
      </c>
      <c r="C263" t="s">
        <v>115</v>
      </c>
      <c r="I263" s="1"/>
      <c r="K263" s="1"/>
      <c r="M263" t="s">
        <v>976</v>
      </c>
      <c r="N263" s="1" t="s">
        <v>1652</v>
      </c>
      <c r="O263" t="s">
        <v>977</v>
      </c>
    </row>
    <row r="264" spans="1:15" x14ac:dyDescent="0.45">
      <c r="A264" t="s">
        <v>116</v>
      </c>
      <c r="B264" t="s">
        <v>1652</v>
      </c>
      <c r="C264" t="s">
        <v>117</v>
      </c>
      <c r="I264" s="1"/>
      <c r="K264" s="1"/>
      <c r="M264" t="s">
        <v>978</v>
      </c>
      <c r="N264" s="1" t="s">
        <v>1652</v>
      </c>
      <c r="O264" t="s">
        <v>979</v>
      </c>
    </row>
    <row r="265" spans="1:15" x14ac:dyDescent="0.45">
      <c r="A265" t="s">
        <v>118</v>
      </c>
      <c r="B265" t="s">
        <v>1652</v>
      </c>
      <c r="C265" t="s">
        <v>119</v>
      </c>
      <c r="I265" s="1"/>
      <c r="K265" s="1"/>
      <c r="M265" t="s">
        <v>980</v>
      </c>
      <c r="N265" s="1" t="s">
        <v>1652</v>
      </c>
      <c r="O265" t="s">
        <v>981</v>
      </c>
    </row>
    <row r="266" spans="1:15" x14ac:dyDescent="0.45">
      <c r="A266" t="s">
        <v>523</v>
      </c>
      <c r="B266" t="s">
        <v>1652</v>
      </c>
      <c r="C266" t="s">
        <v>1628</v>
      </c>
      <c r="I266" s="1"/>
      <c r="K266" s="1"/>
      <c r="M266" t="s">
        <v>982</v>
      </c>
      <c r="O266" t="s">
        <v>983</v>
      </c>
    </row>
    <row r="267" spans="1:15" x14ac:dyDescent="0.45">
      <c r="A267" t="s">
        <v>120</v>
      </c>
      <c r="B267" t="s">
        <v>1652</v>
      </c>
      <c r="C267" t="s">
        <v>121</v>
      </c>
      <c r="I267" s="1"/>
      <c r="K267" s="1"/>
      <c r="M267" t="s">
        <v>984</v>
      </c>
      <c r="O267" t="s">
        <v>985</v>
      </c>
    </row>
    <row r="268" spans="1:15" x14ac:dyDescent="0.45">
      <c r="A268" t="s">
        <v>122</v>
      </c>
      <c r="C268" t="s">
        <v>123</v>
      </c>
      <c r="I268" s="1"/>
      <c r="K268" s="1"/>
      <c r="M268" t="s">
        <v>986</v>
      </c>
      <c r="O268" t="s">
        <v>987</v>
      </c>
    </row>
    <row r="269" spans="1:15" x14ac:dyDescent="0.45">
      <c r="A269" t="s">
        <v>524</v>
      </c>
      <c r="C269" t="s">
        <v>1629</v>
      </c>
      <c r="I269" s="1"/>
      <c r="K269" s="1"/>
      <c r="M269" t="s">
        <v>988</v>
      </c>
      <c r="O269" t="s">
        <v>989</v>
      </c>
    </row>
    <row r="270" spans="1:15" x14ac:dyDescent="0.45">
      <c r="A270" t="s">
        <v>124</v>
      </c>
      <c r="C270" t="s">
        <v>125</v>
      </c>
      <c r="K270" s="1"/>
      <c r="M270" t="s">
        <v>990</v>
      </c>
      <c r="N270" t="s">
        <v>1652</v>
      </c>
      <c r="O270" t="s">
        <v>991</v>
      </c>
    </row>
    <row r="271" spans="1:15" x14ac:dyDescent="0.45">
      <c r="A271" t="s">
        <v>480</v>
      </c>
      <c r="B271" t="s">
        <v>1652</v>
      </c>
      <c r="C271" t="s">
        <v>1630</v>
      </c>
      <c r="K271" s="1"/>
      <c r="M271" t="s">
        <v>992</v>
      </c>
      <c r="O271" t="s">
        <v>993</v>
      </c>
    </row>
    <row r="272" spans="1:15" x14ac:dyDescent="0.45">
      <c r="A272" t="s">
        <v>525</v>
      </c>
      <c r="B272" t="s">
        <v>1652</v>
      </c>
      <c r="C272" t="s">
        <v>1631</v>
      </c>
      <c r="K272" s="1"/>
      <c r="M272" t="s">
        <v>994</v>
      </c>
      <c r="N272" t="s">
        <v>1652</v>
      </c>
      <c r="O272" t="s">
        <v>995</v>
      </c>
    </row>
    <row r="273" spans="1:15" x14ac:dyDescent="0.45">
      <c r="A273" t="s">
        <v>481</v>
      </c>
      <c r="B273" t="s">
        <v>1652</v>
      </c>
      <c r="C273" t="s">
        <v>1632</v>
      </c>
      <c r="K273" s="1"/>
      <c r="M273" t="s">
        <v>996</v>
      </c>
      <c r="N273" t="s">
        <v>1652</v>
      </c>
      <c r="O273" t="s">
        <v>997</v>
      </c>
    </row>
    <row r="274" spans="1:15" x14ac:dyDescent="0.45">
      <c r="A274" t="s">
        <v>526</v>
      </c>
      <c r="B274" t="s">
        <v>1652</v>
      </c>
      <c r="C274" t="s">
        <v>1633</v>
      </c>
      <c r="K274" s="1"/>
      <c r="M274" t="s">
        <v>998</v>
      </c>
      <c r="N274" t="s">
        <v>1652</v>
      </c>
      <c r="O274" t="s">
        <v>999</v>
      </c>
    </row>
    <row r="275" spans="1:15" x14ac:dyDescent="0.45">
      <c r="A275" t="s">
        <v>126</v>
      </c>
      <c r="B275" t="s">
        <v>1652</v>
      </c>
      <c r="C275" t="s">
        <v>127</v>
      </c>
      <c r="K275" s="1"/>
      <c r="M275" t="s">
        <v>1000</v>
      </c>
      <c r="N275" t="s">
        <v>1652</v>
      </c>
      <c r="O275" t="s">
        <v>1001</v>
      </c>
    </row>
    <row r="276" spans="1:15" x14ac:dyDescent="0.45">
      <c r="A276" t="s">
        <v>457</v>
      </c>
      <c r="B276" t="s">
        <v>1652</v>
      </c>
      <c r="C276" t="s">
        <v>1634</v>
      </c>
      <c r="K276" s="1"/>
      <c r="M276" t="s">
        <v>1002</v>
      </c>
      <c r="N276" t="s">
        <v>1652</v>
      </c>
      <c r="O276" t="s">
        <v>1003</v>
      </c>
    </row>
    <row r="277" spans="1:15" x14ac:dyDescent="0.45">
      <c r="A277" t="s">
        <v>459</v>
      </c>
      <c r="B277" t="s">
        <v>1652</v>
      </c>
      <c r="C277" t="s">
        <v>1635</v>
      </c>
      <c r="K277" s="1"/>
      <c r="M277" t="s">
        <v>1004</v>
      </c>
      <c r="N277" t="s">
        <v>1652</v>
      </c>
      <c r="O277" t="s">
        <v>1005</v>
      </c>
    </row>
    <row r="278" spans="1:15" x14ac:dyDescent="0.45">
      <c r="A278" t="s">
        <v>460</v>
      </c>
      <c r="B278" t="s">
        <v>1652</v>
      </c>
      <c r="C278" t="s">
        <v>1636</v>
      </c>
      <c r="I278" s="1"/>
      <c r="K278" s="1"/>
      <c r="M278" t="s">
        <v>1006</v>
      </c>
      <c r="O278" t="s">
        <v>1007</v>
      </c>
    </row>
    <row r="279" spans="1:15" x14ac:dyDescent="0.45">
      <c r="A279" t="s">
        <v>461</v>
      </c>
      <c r="B279" t="s">
        <v>1652</v>
      </c>
      <c r="C279" t="s">
        <v>1637</v>
      </c>
      <c r="I279" s="1"/>
      <c r="K279" s="1"/>
      <c r="M279" t="s">
        <v>1008</v>
      </c>
      <c r="N279" t="s">
        <v>1652</v>
      </c>
      <c r="O279" t="s">
        <v>1009</v>
      </c>
    </row>
    <row r="280" spans="1:15" x14ac:dyDescent="0.45">
      <c r="A280" t="s">
        <v>462</v>
      </c>
      <c r="B280" t="s">
        <v>1652</v>
      </c>
      <c r="C280" t="s">
        <v>1638</v>
      </c>
      <c r="I280" s="1"/>
      <c r="K280" s="1"/>
      <c r="M280" t="s">
        <v>1010</v>
      </c>
      <c r="N280" t="s">
        <v>1652</v>
      </c>
      <c r="O280" t="s">
        <v>1011</v>
      </c>
    </row>
    <row r="281" spans="1:15" x14ac:dyDescent="0.45">
      <c r="A281" t="s">
        <v>370</v>
      </c>
      <c r="B281" t="s">
        <v>1652</v>
      </c>
      <c r="C281" t="s">
        <v>371</v>
      </c>
      <c r="I281" s="1"/>
      <c r="K281" s="1"/>
      <c r="M281" t="s">
        <v>1012</v>
      </c>
      <c r="N281" t="s">
        <v>1652</v>
      </c>
      <c r="O281" t="s">
        <v>1013</v>
      </c>
    </row>
    <row r="282" spans="1:15" x14ac:dyDescent="0.45">
      <c r="A282" t="s">
        <v>527</v>
      </c>
      <c r="C282" t="s">
        <v>1639</v>
      </c>
      <c r="I282" s="1"/>
      <c r="K282" s="1"/>
      <c r="M282" t="s">
        <v>1014</v>
      </c>
      <c r="N282" t="s">
        <v>1652</v>
      </c>
      <c r="O282" t="s">
        <v>1015</v>
      </c>
    </row>
    <row r="283" spans="1:15" x14ac:dyDescent="0.45">
      <c r="A283" t="s">
        <v>373</v>
      </c>
      <c r="B283" t="s">
        <v>1652</v>
      </c>
      <c r="C283" t="s">
        <v>374</v>
      </c>
      <c r="I283" s="1"/>
      <c r="K283" s="1"/>
      <c r="M283" t="s">
        <v>1016</v>
      </c>
      <c r="N283" t="s">
        <v>1652</v>
      </c>
      <c r="O283" t="s">
        <v>1017</v>
      </c>
    </row>
    <row r="284" spans="1:15" x14ac:dyDescent="0.45">
      <c r="A284" t="s">
        <v>128</v>
      </c>
      <c r="B284" t="s">
        <v>1652</v>
      </c>
      <c r="C284" t="s">
        <v>129</v>
      </c>
      <c r="I284" s="1"/>
      <c r="K284" s="1"/>
      <c r="M284" t="s">
        <v>1018</v>
      </c>
      <c r="N284" t="s">
        <v>1652</v>
      </c>
      <c r="O284" t="s">
        <v>1019</v>
      </c>
    </row>
    <row r="285" spans="1:15" x14ac:dyDescent="0.45">
      <c r="A285" t="s">
        <v>465</v>
      </c>
      <c r="B285" t="s">
        <v>1652</v>
      </c>
      <c r="C285" t="s">
        <v>1640</v>
      </c>
      <c r="I285" s="1"/>
      <c r="K285" s="1"/>
      <c r="M285" t="s">
        <v>1020</v>
      </c>
      <c r="N285" t="s">
        <v>1652</v>
      </c>
      <c r="O285" t="s">
        <v>1021</v>
      </c>
    </row>
    <row r="286" spans="1:15" x14ac:dyDescent="0.45">
      <c r="A286" t="s">
        <v>375</v>
      </c>
      <c r="B286" t="s">
        <v>1652</v>
      </c>
      <c r="C286" t="s">
        <v>376</v>
      </c>
      <c r="I286" s="1"/>
      <c r="K286" s="1"/>
      <c r="M286" t="s">
        <v>1022</v>
      </c>
      <c r="N286" t="s">
        <v>1652</v>
      </c>
      <c r="O286" t="s">
        <v>1023</v>
      </c>
    </row>
    <row r="287" spans="1:15" x14ac:dyDescent="0.45">
      <c r="A287" t="s">
        <v>377</v>
      </c>
      <c r="B287" t="s">
        <v>1652</v>
      </c>
      <c r="C287" t="s">
        <v>378</v>
      </c>
      <c r="I287" s="1"/>
      <c r="K287" s="1"/>
      <c r="M287" t="s">
        <v>1024</v>
      </c>
      <c r="N287" t="s">
        <v>1652</v>
      </c>
      <c r="O287" t="s">
        <v>1025</v>
      </c>
    </row>
    <row r="288" spans="1:15" x14ac:dyDescent="0.45">
      <c r="A288" t="s">
        <v>466</v>
      </c>
      <c r="B288" t="s">
        <v>1652</v>
      </c>
      <c r="C288" t="s">
        <v>1641</v>
      </c>
      <c r="I288" s="1"/>
      <c r="K288" s="1"/>
      <c r="M288" t="s">
        <v>1026</v>
      </c>
      <c r="N288" t="s">
        <v>1652</v>
      </c>
      <c r="O288" t="s">
        <v>1027</v>
      </c>
    </row>
    <row r="289" spans="1:15" x14ac:dyDescent="0.45">
      <c r="A289" t="s">
        <v>482</v>
      </c>
      <c r="B289" t="s">
        <v>1652</v>
      </c>
      <c r="C289" t="s">
        <v>1642</v>
      </c>
      <c r="I289" s="1"/>
      <c r="K289" s="1"/>
      <c r="M289" t="s">
        <v>1028</v>
      </c>
      <c r="O289" t="s">
        <v>1029</v>
      </c>
    </row>
    <row r="290" spans="1:15" x14ac:dyDescent="0.45">
      <c r="A290" t="s">
        <v>529</v>
      </c>
      <c r="B290" t="s">
        <v>1652</v>
      </c>
      <c r="C290" t="s">
        <v>1643</v>
      </c>
      <c r="I290" s="1"/>
      <c r="K290" s="1"/>
      <c r="M290" t="s">
        <v>1030</v>
      </c>
      <c r="N290" t="s">
        <v>1652</v>
      </c>
      <c r="O290" t="s">
        <v>1031</v>
      </c>
    </row>
    <row r="291" spans="1:15" x14ac:dyDescent="0.45">
      <c r="A291" t="s">
        <v>530</v>
      </c>
      <c r="B291" t="s">
        <v>1652</v>
      </c>
      <c r="C291" t="s">
        <v>1644</v>
      </c>
      <c r="I291" s="1"/>
      <c r="K291" s="1"/>
      <c r="M291" t="s">
        <v>1032</v>
      </c>
      <c r="N291" t="s">
        <v>1652</v>
      </c>
      <c r="O291" t="s">
        <v>1033</v>
      </c>
    </row>
    <row r="292" spans="1:15" x14ac:dyDescent="0.45">
      <c r="A292" t="s">
        <v>379</v>
      </c>
      <c r="B292" t="s">
        <v>1652</v>
      </c>
      <c r="C292" t="s">
        <v>380</v>
      </c>
      <c r="I292" s="1"/>
      <c r="K292" s="1"/>
      <c r="M292" t="s">
        <v>1034</v>
      </c>
      <c r="N292" t="s">
        <v>1652</v>
      </c>
      <c r="O292" t="s">
        <v>1035</v>
      </c>
    </row>
    <row r="293" spans="1:15" x14ac:dyDescent="0.45">
      <c r="A293" t="s">
        <v>381</v>
      </c>
      <c r="B293" t="s">
        <v>1652</v>
      </c>
      <c r="C293" t="s">
        <v>382</v>
      </c>
      <c r="I293" s="1"/>
      <c r="K293" s="1"/>
      <c r="M293" t="s">
        <v>1036</v>
      </c>
      <c r="N293" t="s">
        <v>1652</v>
      </c>
      <c r="O293" t="s">
        <v>1037</v>
      </c>
    </row>
    <row r="294" spans="1:15" x14ac:dyDescent="0.45">
      <c r="A294" t="s">
        <v>383</v>
      </c>
      <c r="B294" t="s">
        <v>1652</v>
      </c>
      <c r="C294" t="s">
        <v>384</v>
      </c>
      <c r="I294" s="1"/>
      <c r="K294" s="1"/>
      <c r="M294" t="s">
        <v>1038</v>
      </c>
      <c r="O294" t="s">
        <v>1039</v>
      </c>
    </row>
    <row r="295" spans="1:15" x14ac:dyDescent="0.45">
      <c r="A295" t="s">
        <v>130</v>
      </c>
      <c r="B295" t="s">
        <v>1652</v>
      </c>
      <c r="C295" t="s">
        <v>131</v>
      </c>
      <c r="I295" s="1"/>
      <c r="K295" s="1"/>
      <c r="M295" t="s">
        <v>441</v>
      </c>
      <c r="N295" t="s">
        <v>1652</v>
      </c>
      <c r="O295" t="s">
        <v>1040</v>
      </c>
    </row>
    <row r="296" spans="1:15" x14ac:dyDescent="0.45">
      <c r="A296" t="s">
        <v>385</v>
      </c>
      <c r="B296" t="s">
        <v>1652</v>
      </c>
      <c r="C296" t="s">
        <v>386</v>
      </c>
      <c r="I296" s="1"/>
      <c r="K296" s="1"/>
      <c r="M296" t="s">
        <v>1041</v>
      </c>
      <c r="O296" t="s">
        <v>1042</v>
      </c>
    </row>
    <row r="297" spans="1:15" x14ac:dyDescent="0.45">
      <c r="A297" t="s">
        <v>388</v>
      </c>
      <c r="B297" t="s">
        <v>1652</v>
      </c>
      <c r="C297" t="s">
        <v>389</v>
      </c>
      <c r="I297" s="1"/>
      <c r="K297" s="1"/>
      <c r="M297" t="s">
        <v>1043</v>
      </c>
      <c r="N297" t="s">
        <v>1652</v>
      </c>
      <c r="O297" t="s">
        <v>1044</v>
      </c>
    </row>
    <row r="298" spans="1:15" x14ac:dyDescent="0.45">
      <c r="A298" t="s">
        <v>390</v>
      </c>
      <c r="B298" t="s">
        <v>1652</v>
      </c>
      <c r="C298" t="s">
        <v>391</v>
      </c>
      <c r="I298" s="1"/>
      <c r="K298" s="1"/>
      <c r="M298" t="s">
        <v>1045</v>
      </c>
      <c r="N298" t="s">
        <v>1652</v>
      </c>
      <c r="O298" t="s">
        <v>1046</v>
      </c>
    </row>
    <row r="299" spans="1:15" x14ac:dyDescent="0.45">
      <c r="A299" t="s">
        <v>392</v>
      </c>
      <c r="B299" t="s">
        <v>1652</v>
      </c>
      <c r="C299" t="s">
        <v>393</v>
      </c>
      <c r="I299" s="1"/>
      <c r="K299" s="1"/>
      <c r="M299" t="s">
        <v>1047</v>
      </c>
      <c r="N299" t="s">
        <v>1652</v>
      </c>
      <c r="O299" t="s">
        <v>1048</v>
      </c>
    </row>
    <row r="300" spans="1:15" x14ac:dyDescent="0.45">
      <c r="A300" t="s">
        <v>394</v>
      </c>
      <c r="B300" t="s">
        <v>1652</v>
      </c>
      <c r="C300" t="s">
        <v>395</v>
      </c>
      <c r="I300" s="1"/>
      <c r="K300" s="1"/>
      <c r="M300" t="s">
        <v>1049</v>
      </c>
      <c r="N300" t="s">
        <v>1652</v>
      </c>
      <c r="O300" t="s">
        <v>1050</v>
      </c>
    </row>
    <row r="301" spans="1:15" x14ac:dyDescent="0.45">
      <c r="A301" t="s">
        <v>483</v>
      </c>
      <c r="B301" t="s">
        <v>1652</v>
      </c>
      <c r="C301" t="s">
        <v>1645</v>
      </c>
      <c r="I301" s="1"/>
      <c r="K301" s="1"/>
      <c r="M301" t="s">
        <v>1051</v>
      </c>
      <c r="N301" t="s">
        <v>1652</v>
      </c>
      <c r="O301" t="s">
        <v>1052</v>
      </c>
    </row>
    <row r="302" spans="1:15" x14ac:dyDescent="0.45">
      <c r="A302" t="s">
        <v>132</v>
      </c>
      <c r="B302" t="s">
        <v>1652</v>
      </c>
      <c r="C302" t="s">
        <v>133</v>
      </c>
      <c r="I302" s="1"/>
      <c r="K302" s="1"/>
      <c r="M302" t="s">
        <v>1053</v>
      </c>
      <c r="N302" t="s">
        <v>1652</v>
      </c>
      <c r="O302" t="s">
        <v>1054</v>
      </c>
    </row>
    <row r="303" spans="1:15" x14ac:dyDescent="0.45">
      <c r="A303" t="s">
        <v>396</v>
      </c>
      <c r="C303" t="s">
        <v>397</v>
      </c>
      <c r="I303" s="1"/>
      <c r="K303" s="1"/>
      <c r="M303" t="s">
        <v>1055</v>
      </c>
      <c r="N303" t="s">
        <v>1652</v>
      </c>
      <c r="O303" t="s">
        <v>1056</v>
      </c>
    </row>
    <row r="304" spans="1:15" x14ac:dyDescent="0.45">
      <c r="A304" t="s">
        <v>398</v>
      </c>
      <c r="B304" t="s">
        <v>1652</v>
      </c>
      <c r="C304" t="s">
        <v>399</v>
      </c>
      <c r="I304" s="1"/>
      <c r="K304" s="1"/>
      <c r="M304" t="s">
        <v>1057</v>
      </c>
      <c r="N304" t="s">
        <v>1652</v>
      </c>
      <c r="O304" t="s">
        <v>1058</v>
      </c>
    </row>
    <row r="305" spans="1:15" x14ac:dyDescent="0.45">
      <c r="A305" t="s">
        <v>404</v>
      </c>
      <c r="B305" t="s">
        <v>1652</v>
      </c>
      <c r="C305" t="s">
        <v>405</v>
      </c>
      <c r="I305" s="1"/>
      <c r="K305" s="1"/>
      <c r="M305" t="s">
        <v>1059</v>
      </c>
      <c r="O305" t="s">
        <v>1060</v>
      </c>
    </row>
    <row r="306" spans="1:15" x14ac:dyDescent="0.45">
      <c r="A306" t="s">
        <v>408</v>
      </c>
      <c r="C306" t="s">
        <v>409</v>
      </c>
      <c r="K306" s="1"/>
      <c r="M306" t="s">
        <v>1061</v>
      </c>
      <c r="O306" t="s">
        <v>1062</v>
      </c>
    </row>
    <row r="307" spans="1:15" x14ac:dyDescent="0.45">
      <c r="A307" t="s">
        <v>484</v>
      </c>
      <c r="B307" t="s">
        <v>1652</v>
      </c>
      <c r="C307" t="s">
        <v>1646</v>
      </c>
      <c r="K307" s="1"/>
      <c r="M307" t="s">
        <v>1063</v>
      </c>
      <c r="N307" t="s">
        <v>1652</v>
      </c>
      <c r="O307" t="s">
        <v>1064</v>
      </c>
    </row>
    <row r="308" spans="1:15" x14ac:dyDescent="0.45">
      <c r="A308" t="s">
        <v>410</v>
      </c>
      <c r="B308" t="s">
        <v>1652</v>
      </c>
      <c r="C308" t="s">
        <v>411</v>
      </c>
      <c r="K308" s="1"/>
      <c r="M308" t="s">
        <v>1065</v>
      </c>
      <c r="N308" t="s">
        <v>1652</v>
      </c>
      <c r="O308" t="s">
        <v>1066</v>
      </c>
    </row>
    <row r="309" spans="1:15" x14ac:dyDescent="0.45">
      <c r="A309" t="s">
        <v>415</v>
      </c>
      <c r="B309" t="s">
        <v>1652</v>
      </c>
      <c r="C309" t="s">
        <v>416</v>
      </c>
      <c r="K309" s="1"/>
      <c r="M309" t="s">
        <v>443</v>
      </c>
      <c r="N309" t="s">
        <v>1652</v>
      </c>
      <c r="O309" t="s">
        <v>1067</v>
      </c>
    </row>
    <row r="310" spans="1:15" x14ac:dyDescent="0.45">
      <c r="A310" t="s">
        <v>134</v>
      </c>
      <c r="B310" t="s">
        <v>1652</v>
      </c>
      <c r="C310" t="s">
        <v>135</v>
      </c>
      <c r="K310" s="1"/>
      <c r="M310" t="s">
        <v>1068</v>
      </c>
      <c r="O310" t="s">
        <v>1069</v>
      </c>
    </row>
    <row r="311" spans="1:15" x14ac:dyDescent="0.45">
      <c r="A311" t="s">
        <v>417</v>
      </c>
      <c r="B311" t="s">
        <v>1652</v>
      </c>
      <c r="C311" t="s">
        <v>418</v>
      </c>
      <c r="K311" s="1"/>
      <c r="M311" t="s">
        <v>1070</v>
      </c>
      <c r="O311" t="s">
        <v>1071</v>
      </c>
    </row>
    <row r="312" spans="1:15" x14ac:dyDescent="0.45">
      <c r="A312" t="s">
        <v>468</v>
      </c>
      <c r="B312" t="s">
        <v>1652</v>
      </c>
      <c r="C312" t="s">
        <v>1647</v>
      </c>
      <c r="K312" s="1"/>
      <c r="M312" t="s">
        <v>1072</v>
      </c>
      <c r="N312" t="s">
        <v>1652</v>
      </c>
      <c r="O312" t="s">
        <v>1073</v>
      </c>
    </row>
    <row r="313" spans="1:15" x14ac:dyDescent="0.45">
      <c r="A313" t="s">
        <v>420</v>
      </c>
      <c r="B313" t="s">
        <v>1652</v>
      </c>
      <c r="C313" t="s">
        <v>421</v>
      </c>
      <c r="K313" s="1"/>
      <c r="M313" t="s">
        <v>1074</v>
      </c>
      <c r="N313" t="s">
        <v>1652</v>
      </c>
      <c r="O313" t="s">
        <v>1075</v>
      </c>
    </row>
    <row r="314" spans="1:15" x14ac:dyDescent="0.45">
      <c r="A314" t="s">
        <v>422</v>
      </c>
      <c r="B314" t="s">
        <v>1652</v>
      </c>
      <c r="C314" t="s">
        <v>423</v>
      </c>
      <c r="K314" s="1"/>
      <c r="M314" t="s">
        <v>1076</v>
      </c>
      <c r="N314" t="s">
        <v>1652</v>
      </c>
      <c r="O314" t="s">
        <v>1077</v>
      </c>
    </row>
    <row r="315" spans="1:15" x14ac:dyDescent="0.45">
      <c r="A315" t="s">
        <v>485</v>
      </c>
      <c r="B315" t="s">
        <v>1652</v>
      </c>
      <c r="C315" t="s">
        <v>1648</v>
      </c>
      <c r="K315" s="1"/>
      <c r="M315" t="s">
        <v>1078</v>
      </c>
      <c r="N315" t="s">
        <v>1652</v>
      </c>
      <c r="O315" t="s">
        <v>1079</v>
      </c>
    </row>
    <row r="316" spans="1:15" x14ac:dyDescent="0.45">
      <c r="A316" t="s">
        <v>531</v>
      </c>
      <c r="B316" t="s">
        <v>1652</v>
      </c>
      <c r="C316" t="s">
        <v>1649</v>
      </c>
      <c r="K316" s="1"/>
      <c r="M316" t="s">
        <v>1080</v>
      </c>
      <c r="N316" t="s">
        <v>1652</v>
      </c>
      <c r="O316" t="s">
        <v>1081</v>
      </c>
    </row>
    <row r="317" spans="1:15" x14ac:dyDescent="0.45">
      <c r="K317" s="1"/>
      <c r="M317" t="s">
        <v>1082</v>
      </c>
      <c r="N317" t="s">
        <v>1652</v>
      </c>
      <c r="O317" t="s">
        <v>1083</v>
      </c>
    </row>
    <row r="318" spans="1:15" x14ac:dyDescent="0.45">
      <c r="K318" s="1"/>
      <c r="M318" t="s">
        <v>1084</v>
      </c>
      <c r="O318" t="s">
        <v>1085</v>
      </c>
    </row>
    <row r="319" spans="1:15" x14ac:dyDescent="0.45">
      <c r="K319" s="1"/>
      <c r="M319" t="s">
        <v>1086</v>
      </c>
      <c r="N319" t="s">
        <v>1652</v>
      </c>
      <c r="O319" t="s">
        <v>1087</v>
      </c>
    </row>
    <row r="320" spans="1:15" x14ac:dyDescent="0.45">
      <c r="K320" s="1"/>
      <c r="M320" t="s">
        <v>1088</v>
      </c>
      <c r="N320" t="s">
        <v>1652</v>
      </c>
      <c r="O320" t="s">
        <v>1089</v>
      </c>
    </row>
    <row r="321" spans="11:15" x14ac:dyDescent="0.45">
      <c r="K321" s="1"/>
      <c r="M321" t="s">
        <v>1090</v>
      </c>
      <c r="O321" t="s">
        <v>1091</v>
      </c>
    </row>
    <row r="322" spans="11:15" x14ac:dyDescent="0.45">
      <c r="K322" s="1"/>
      <c r="M322" t="s">
        <v>1092</v>
      </c>
      <c r="N322" t="s">
        <v>1652</v>
      </c>
      <c r="O322" t="s">
        <v>1093</v>
      </c>
    </row>
    <row r="323" spans="11:15" x14ac:dyDescent="0.45">
      <c r="K323" s="1"/>
      <c r="M323" t="s">
        <v>445</v>
      </c>
      <c r="N323" t="s">
        <v>1652</v>
      </c>
      <c r="O323" t="s">
        <v>1094</v>
      </c>
    </row>
    <row r="324" spans="11:15" x14ac:dyDescent="0.45">
      <c r="K324" s="1"/>
      <c r="M324" t="s">
        <v>447</v>
      </c>
      <c r="N324" t="s">
        <v>1652</v>
      </c>
      <c r="O324" t="s">
        <v>1095</v>
      </c>
    </row>
    <row r="325" spans="11:15" x14ac:dyDescent="0.45">
      <c r="K325" s="1"/>
      <c r="M325" t="s">
        <v>1096</v>
      </c>
      <c r="N325" t="s">
        <v>1652</v>
      </c>
      <c r="O325" t="s">
        <v>1097</v>
      </c>
    </row>
    <row r="326" spans="11:15" x14ac:dyDescent="0.45">
      <c r="K326" s="1"/>
      <c r="M326" t="s">
        <v>1098</v>
      </c>
      <c r="O326" t="s">
        <v>1099</v>
      </c>
    </row>
    <row r="327" spans="11:15" x14ac:dyDescent="0.45">
      <c r="K327" s="1"/>
      <c r="M327" t="s">
        <v>1100</v>
      </c>
      <c r="O327" t="s">
        <v>1101</v>
      </c>
    </row>
    <row r="328" spans="11:15" x14ac:dyDescent="0.45">
      <c r="K328" s="1"/>
      <c r="M328" t="s">
        <v>1102</v>
      </c>
      <c r="N328" t="s">
        <v>1652</v>
      </c>
      <c r="O328" t="s">
        <v>1103</v>
      </c>
    </row>
    <row r="329" spans="11:15" x14ac:dyDescent="0.45">
      <c r="K329" s="1"/>
      <c r="M329" t="s">
        <v>1104</v>
      </c>
      <c r="N329" t="s">
        <v>1652</v>
      </c>
      <c r="O329" t="s">
        <v>1105</v>
      </c>
    </row>
    <row r="330" spans="11:15" x14ac:dyDescent="0.45">
      <c r="K330" s="1"/>
      <c r="M330" t="s">
        <v>1106</v>
      </c>
      <c r="N330" t="s">
        <v>1652</v>
      </c>
      <c r="O330" t="s">
        <v>1107</v>
      </c>
    </row>
    <row r="331" spans="11:15" x14ac:dyDescent="0.45">
      <c r="K331" s="1"/>
      <c r="M331" t="s">
        <v>1108</v>
      </c>
      <c r="N331" t="s">
        <v>1652</v>
      </c>
      <c r="O331" t="s">
        <v>1109</v>
      </c>
    </row>
    <row r="332" spans="11:15" x14ac:dyDescent="0.45">
      <c r="K332" s="1"/>
      <c r="M332" t="s">
        <v>1110</v>
      </c>
      <c r="N332" t="s">
        <v>1652</v>
      </c>
      <c r="O332" t="s">
        <v>1111</v>
      </c>
    </row>
    <row r="333" spans="11:15" x14ac:dyDescent="0.45">
      <c r="K333" s="1"/>
      <c r="M333" t="s">
        <v>1112</v>
      </c>
      <c r="N333" t="s">
        <v>1652</v>
      </c>
      <c r="O333" t="s">
        <v>1113</v>
      </c>
    </row>
    <row r="334" spans="11:15" x14ac:dyDescent="0.45">
      <c r="K334" s="1"/>
      <c r="M334" t="s">
        <v>1114</v>
      </c>
      <c r="N334" t="s">
        <v>1652</v>
      </c>
      <c r="O334" t="s">
        <v>1115</v>
      </c>
    </row>
    <row r="335" spans="11:15" x14ac:dyDescent="0.45">
      <c r="K335" s="1"/>
      <c r="M335" t="s">
        <v>1116</v>
      </c>
      <c r="N335" t="s">
        <v>1652</v>
      </c>
      <c r="O335" t="s">
        <v>1117</v>
      </c>
    </row>
    <row r="336" spans="11:15" x14ac:dyDescent="0.45">
      <c r="K336" s="1"/>
      <c r="M336" t="s">
        <v>1118</v>
      </c>
      <c r="N336" t="s">
        <v>1652</v>
      </c>
      <c r="O336" t="s">
        <v>1119</v>
      </c>
    </row>
    <row r="337" spans="11:15" x14ac:dyDescent="0.45">
      <c r="K337" s="1"/>
      <c r="M337" t="s">
        <v>1120</v>
      </c>
      <c r="N337" t="s">
        <v>1652</v>
      </c>
      <c r="O337" t="s">
        <v>1121</v>
      </c>
    </row>
    <row r="338" spans="11:15" x14ac:dyDescent="0.45">
      <c r="K338" s="1"/>
      <c r="M338" t="s">
        <v>449</v>
      </c>
      <c r="N338" t="s">
        <v>1652</v>
      </c>
      <c r="O338" t="s">
        <v>1122</v>
      </c>
    </row>
    <row r="339" spans="11:15" x14ac:dyDescent="0.45">
      <c r="K339" s="1"/>
      <c r="M339" t="s">
        <v>1123</v>
      </c>
      <c r="N339" t="s">
        <v>1652</v>
      </c>
      <c r="O339" t="s">
        <v>1124</v>
      </c>
    </row>
    <row r="340" spans="11:15" x14ac:dyDescent="0.45">
      <c r="K340" s="1"/>
      <c r="M340" t="s">
        <v>1125</v>
      </c>
      <c r="N340" t="s">
        <v>1652</v>
      </c>
      <c r="O340" t="s">
        <v>1126</v>
      </c>
    </row>
    <row r="341" spans="11:15" x14ac:dyDescent="0.45">
      <c r="K341" s="1"/>
      <c r="M341" t="s">
        <v>1127</v>
      </c>
      <c r="N341" t="s">
        <v>1652</v>
      </c>
      <c r="O341" t="s">
        <v>1128</v>
      </c>
    </row>
    <row r="342" spans="11:15" x14ac:dyDescent="0.45">
      <c r="K342" s="1"/>
      <c r="M342" t="s">
        <v>1129</v>
      </c>
      <c r="N342" t="s">
        <v>1652</v>
      </c>
      <c r="O342" t="s">
        <v>1130</v>
      </c>
    </row>
    <row r="343" spans="11:15" x14ac:dyDescent="0.45">
      <c r="K343" s="1"/>
      <c r="M343" t="s">
        <v>1131</v>
      </c>
      <c r="N343" t="s">
        <v>1652</v>
      </c>
      <c r="O343" t="s">
        <v>1132</v>
      </c>
    </row>
    <row r="344" spans="11:15" x14ac:dyDescent="0.45">
      <c r="K344" s="1"/>
      <c r="M344" t="s">
        <v>1133</v>
      </c>
      <c r="N344" t="s">
        <v>1652</v>
      </c>
      <c r="O344" t="s">
        <v>1134</v>
      </c>
    </row>
    <row r="345" spans="11:15" x14ac:dyDescent="0.45">
      <c r="K345" s="1"/>
      <c r="M345" t="s">
        <v>1135</v>
      </c>
      <c r="N345" t="s">
        <v>1652</v>
      </c>
      <c r="O345" t="s">
        <v>1136</v>
      </c>
    </row>
    <row r="346" spans="11:15" x14ac:dyDescent="0.45">
      <c r="K346" s="1"/>
      <c r="M346" t="s">
        <v>1137</v>
      </c>
      <c r="N346" t="s">
        <v>1652</v>
      </c>
      <c r="O346" t="s">
        <v>1138</v>
      </c>
    </row>
    <row r="347" spans="11:15" x14ac:dyDescent="0.45">
      <c r="K347" s="1"/>
      <c r="M347" t="s">
        <v>1139</v>
      </c>
      <c r="N347" t="s">
        <v>1652</v>
      </c>
      <c r="O347" t="s">
        <v>1140</v>
      </c>
    </row>
    <row r="348" spans="11:15" x14ac:dyDescent="0.45">
      <c r="K348" s="1"/>
      <c r="M348" t="s">
        <v>1141</v>
      </c>
      <c r="N348" t="s">
        <v>1652</v>
      </c>
      <c r="O348" t="s">
        <v>1142</v>
      </c>
    </row>
    <row r="349" spans="11:15" x14ac:dyDescent="0.45">
      <c r="K349" s="1"/>
      <c r="M349" t="s">
        <v>1143</v>
      </c>
      <c r="N349" t="s">
        <v>1652</v>
      </c>
      <c r="O349" t="s">
        <v>1144</v>
      </c>
    </row>
    <row r="350" spans="11:15" x14ac:dyDescent="0.45">
      <c r="K350" s="1"/>
      <c r="M350" t="s">
        <v>1145</v>
      </c>
      <c r="N350" t="s">
        <v>1652</v>
      </c>
      <c r="O350" t="s">
        <v>1146</v>
      </c>
    </row>
    <row r="351" spans="11:15" x14ac:dyDescent="0.45">
      <c r="K351" s="1"/>
      <c r="M351" t="s">
        <v>1147</v>
      </c>
      <c r="O351" t="s">
        <v>1148</v>
      </c>
    </row>
    <row r="352" spans="11:15" x14ac:dyDescent="0.45">
      <c r="K352" s="1"/>
      <c r="M352" t="s">
        <v>1149</v>
      </c>
      <c r="N352" t="s">
        <v>1652</v>
      </c>
      <c r="O352" t="s">
        <v>1150</v>
      </c>
    </row>
    <row r="353" spans="11:15" x14ac:dyDescent="0.45">
      <c r="K353" s="1"/>
      <c r="M353" t="s">
        <v>1151</v>
      </c>
      <c r="N353" t="s">
        <v>1652</v>
      </c>
      <c r="O353" t="s">
        <v>1152</v>
      </c>
    </row>
    <row r="354" spans="11:15" x14ac:dyDescent="0.45">
      <c r="K354" s="1"/>
      <c r="M354" t="s">
        <v>1153</v>
      </c>
      <c r="N354" t="s">
        <v>1652</v>
      </c>
      <c r="O354" t="s">
        <v>1154</v>
      </c>
    </row>
    <row r="355" spans="11:15" x14ac:dyDescent="0.45">
      <c r="K355" s="1"/>
      <c r="M355" t="s">
        <v>1155</v>
      </c>
      <c r="N355" t="s">
        <v>1652</v>
      </c>
      <c r="O355" t="s">
        <v>1156</v>
      </c>
    </row>
    <row r="356" spans="11:15" x14ac:dyDescent="0.45">
      <c r="K356" s="1"/>
      <c r="M356" t="s">
        <v>1157</v>
      </c>
      <c r="N356" t="s">
        <v>1652</v>
      </c>
      <c r="O356" t="s">
        <v>1158</v>
      </c>
    </row>
    <row r="357" spans="11:15" x14ac:dyDescent="0.45">
      <c r="K357" s="1"/>
      <c r="M357" t="s">
        <v>1159</v>
      </c>
      <c r="N357" t="s">
        <v>1652</v>
      </c>
      <c r="O357" t="s">
        <v>1160</v>
      </c>
    </row>
    <row r="358" spans="11:15" x14ac:dyDescent="0.45">
      <c r="K358" s="1"/>
      <c r="M358" t="s">
        <v>1161</v>
      </c>
      <c r="N358" t="s">
        <v>1652</v>
      </c>
      <c r="O358" t="s">
        <v>1162</v>
      </c>
    </row>
    <row r="359" spans="11:15" x14ac:dyDescent="0.45">
      <c r="K359" s="1"/>
      <c r="M359" t="s">
        <v>1163</v>
      </c>
      <c r="N359" t="s">
        <v>1652</v>
      </c>
      <c r="O359" t="s">
        <v>1164</v>
      </c>
    </row>
    <row r="360" spans="11:15" x14ac:dyDescent="0.45">
      <c r="K360" s="1"/>
      <c r="M360" t="s">
        <v>1165</v>
      </c>
      <c r="N360" t="s">
        <v>1652</v>
      </c>
      <c r="O360" t="s">
        <v>1166</v>
      </c>
    </row>
    <row r="361" spans="11:15" x14ac:dyDescent="0.45">
      <c r="K361" s="1"/>
      <c r="M361" t="s">
        <v>1167</v>
      </c>
      <c r="O361" t="s">
        <v>1168</v>
      </c>
    </row>
    <row r="362" spans="11:15" x14ac:dyDescent="0.45">
      <c r="K362" s="1"/>
      <c r="M362" t="s">
        <v>1169</v>
      </c>
      <c r="N362" t="s">
        <v>1652</v>
      </c>
      <c r="O362" t="s">
        <v>1170</v>
      </c>
    </row>
    <row r="363" spans="11:15" x14ac:dyDescent="0.45">
      <c r="K363" s="1"/>
      <c r="M363" t="s">
        <v>1171</v>
      </c>
      <c r="N363" t="s">
        <v>1652</v>
      </c>
      <c r="O363" t="s">
        <v>1172</v>
      </c>
    </row>
    <row r="364" spans="11:15" x14ac:dyDescent="0.45">
      <c r="K364" s="1"/>
      <c r="M364" t="s">
        <v>1173</v>
      </c>
      <c r="N364" t="s">
        <v>1652</v>
      </c>
      <c r="O364" t="s">
        <v>1174</v>
      </c>
    </row>
    <row r="365" spans="11:15" x14ac:dyDescent="0.45">
      <c r="K365" s="1"/>
      <c r="M365" t="s">
        <v>518</v>
      </c>
      <c r="O365" t="s">
        <v>1175</v>
      </c>
    </row>
    <row r="366" spans="11:15" x14ac:dyDescent="0.45">
      <c r="K366" s="1"/>
      <c r="M366" t="s">
        <v>1176</v>
      </c>
      <c r="N366" t="s">
        <v>1652</v>
      </c>
      <c r="O366" t="s">
        <v>1177</v>
      </c>
    </row>
    <row r="367" spans="11:15" x14ac:dyDescent="0.45">
      <c r="K367" s="1"/>
      <c r="M367" t="s">
        <v>1178</v>
      </c>
      <c r="N367" t="s">
        <v>1652</v>
      </c>
      <c r="O367" t="s">
        <v>1179</v>
      </c>
    </row>
    <row r="368" spans="11:15" x14ac:dyDescent="0.45">
      <c r="K368" s="1"/>
      <c r="M368" t="s">
        <v>1180</v>
      </c>
      <c r="N368" t="s">
        <v>1652</v>
      </c>
      <c r="O368" t="s">
        <v>1181</v>
      </c>
    </row>
    <row r="369" spans="11:15" x14ac:dyDescent="0.45">
      <c r="K369" s="1"/>
      <c r="M369" t="s">
        <v>1182</v>
      </c>
      <c r="N369" t="s">
        <v>1652</v>
      </c>
      <c r="O369" t="s">
        <v>1183</v>
      </c>
    </row>
    <row r="370" spans="11:15" x14ac:dyDescent="0.45">
      <c r="K370" s="1"/>
      <c r="M370" t="s">
        <v>1184</v>
      </c>
      <c r="N370" t="s">
        <v>1652</v>
      </c>
      <c r="O370" t="s">
        <v>1185</v>
      </c>
    </row>
    <row r="371" spans="11:15" x14ac:dyDescent="0.45">
      <c r="K371" s="1"/>
      <c r="M371" t="s">
        <v>1186</v>
      </c>
      <c r="N371" t="s">
        <v>1652</v>
      </c>
      <c r="O371" t="s">
        <v>1187</v>
      </c>
    </row>
    <row r="372" spans="11:15" x14ac:dyDescent="0.45">
      <c r="K372" s="1"/>
      <c r="M372" t="s">
        <v>1188</v>
      </c>
      <c r="N372" t="s">
        <v>1652</v>
      </c>
      <c r="O372" t="s">
        <v>1189</v>
      </c>
    </row>
    <row r="373" spans="11:15" x14ac:dyDescent="0.45">
      <c r="K373" s="1"/>
      <c r="M373" t="s">
        <v>1190</v>
      </c>
      <c r="O373" t="s">
        <v>1191</v>
      </c>
    </row>
    <row r="374" spans="11:15" x14ac:dyDescent="0.45">
      <c r="K374" s="1"/>
      <c r="M374" t="s">
        <v>1192</v>
      </c>
      <c r="N374" t="s">
        <v>1652</v>
      </c>
      <c r="O374" t="s">
        <v>1193</v>
      </c>
    </row>
    <row r="375" spans="11:15" x14ac:dyDescent="0.45">
      <c r="K375" s="1"/>
      <c r="M375" t="s">
        <v>1194</v>
      </c>
      <c r="N375" t="s">
        <v>1652</v>
      </c>
      <c r="O375" t="s">
        <v>1195</v>
      </c>
    </row>
    <row r="376" spans="11:15" x14ac:dyDescent="0.45">
      <c r="K376" s="1"/>
      <c r="M376" t="s">
        <v>1196</v>
      </c>
      <c r="O376" t="s">
        <v>1197</v>
      </c>
    </row>
    <row r="377" spans="11:15" x14ac:dyDescent="0.45">
      <c r="K377" s="1"/>
      <c r="M377" t="s">
        <v>1198</v>
      </c>
      <c r="N377" t="s">
        <v>1652</v>
      </c>
      <c r="O377" t="s">
        <v>1199</v>
      </c>
    </row>
    <row r="378" spans="11:15" x14ac:dyDescent="0.45">
      <c r="K378" s="1"/>
      <c r="M378" t="s">
        <v>1200</v>
      </c>
      <c r="N378" t="s">
        <v>1652</v>
      </c>
      <c r="O378" t="s">
        <v>1201</v>
      </c>
    </row>
    <row r="379" spans="11:15" x14ac:dyDescent="0.45">
      <c r="K379" s="1"/>
      <c r="M379" t="s">
        <v>1202</v>
      </c>
      <c r="N379" t="s">
        <v>1652</v>
      </c>
      <c r="O379" t="s">
        <v>1203</v>
      </c>
    </row>
    <row r="380" spans="11:15" x14ac:dyDescent="0.45">
      <c r="K380" s="1"/>
      <c r="M380" t="s">
        <v>1204</v>
      </c>
      <c r="N380" t="s">
        <v>1652</v>
      </c>
      <c r="O380" t="s">
        <v>1205</v>
      </c>
    </row>
    <row r="381" spans="11:15" x14ac:dyDescent="0.45">
      <c r="K381" s="1"/>
      <c r="M381" t="s">
        <v>1206</v>
      </c>
      <c r="N381" t="s">
        <v>1652</v>
      </c>
      <c r="O381" t="s">
        <v>1207</v>
      </c>
    </row>
    <row r="382" spans="11:15" x14ac:dyDescent="0.45">
      <c r="K382" s="1"/>
      <c r="M382" t="s">
        <v>452</v>
      </c>
      <c r="N382" t="s">
        <v>1652</v>
      </c>
      <c r="O382" t="s">
        <v>1208</v>
      </c>
    </row>
    <row r="383" spans="11:15" x14ac:dyDescent="0.45">
      <c r="K383" s="1"/>
      <c r="M383" t="s">
        <v>1209</v>
      </c>
      <c r="N383" t="s">
        <v>1652</v>
      </c>
      <c r="O383" t="s">
        <v>1210</v>
      </c>
    </row>
    <row r="384" spans="11:15" x14ac:dyDescent="0.45">
      <c r="K384" s="1"/>
      <c r="M384" t="s">
        <v>1211</v>
      </c>
      <c r="O384" t="s">
        <v>1212</v>
      </c>
    </row>
    <row r="385" spans="11:15" x14ac:dyDescent="0.45">
      <c r="K385" s="1"/>
      <c r="M385" t="s">
        <v>1213</v>
      </c>
      <c r="N385" t="s">
        <v>1652</v>
      </c>
      <c r="O385" t="s">
        <v>1214</v>
      </c>
    </row>
    <row r="386" spans="11:15" x14ac:dyDescent="0.45">
      <c r="K386" s="1"/>
      <c r="M386" t="s">
        <v>1215</v>
      </c>
      <c r="N386" t="s">
        <v>1652</v>
      </c>
      <c r="O386" t="s">
        <v>1216</v>
      </c>
    </row>
    <row r="387" spans="11:15" x14ac:dyDescent="0.45">
      <c r="K387" s="1"/>
      <c r="M387" t="s">
        <v>1217</v>
      </c>
      <c r="N387" t="s">
        <v>1652</v>
      </c>
      <c r="O387" t="s">
        <v>1218</v>
      </c>
    </row>
    <row r="388" spans="11:15" x14ac:dyDescent="0.45">
      <c r="K388" s="1"/>
      <c r="M388" t="s">
        <v>1219</v>
      </c>
      <c r="N388" t="s">
        <v>1652</v>
      </c>
      <c r="O388" t="s">
        <v>1220</v>
      </c>
    </row>
    <row r="389" spans="11:15" x14ac:dyDescent="0.45">
      <c r="K389" s="1"/>
      <c r="M389" t="s">
        <v>1221</v>
      </c>
      <c r="N389" t="s">
        <v>1652</v>
      </c>
      <c r="O389" t="s">
        <v>1222</v>
      </c>
    </row>
    <row r="390" spans="11:15" x14ac:dyDescent="0.45">
      <c r="K390" s="1"/>
      <c r="M390" t="s">
        <v>1223</v>
      </c>
      <c r="O390" t="s">
        <v>1224</v>
      </c>
    </row>
    <row r="391" spans="11:15" x14ac:dyDescent="0.45">
      <c r="K391" s="1"/>
      <c r="M391" t="s">
        <v>1225</v>
      </c>
      <c r="N391" t="s">
        <v>1652</v>
      </c>
      <c r="O391" t="s">
        <v>1226</v>
      </c>
    </row>
    <row r="392" spans="11:15" x14ac:dyDescent="0.45">
      <c r="K392" s="1"/>
      <c r="M392" t="s">
        <v>1227</v>
      </c>
      <c r="N392" t="s">
        <v>1652</v>
      </c>
      <c r="O392" t="s">
        <v>1228</v>
      </c>
    </row>
    <row r="393" spans="11:15" x14ac:dyDescent="0.45">
      <c r="K393" s="1"/>
      <c r="M393" t="s">
        <v>1229</v>
      </c>
      <c r="N393" t="s">
        <v>1652</v>
      </c>
      <c r="O393" t="s">
        <v>1230</v>
      </c>
    </row>
    <row r="394" spans="11:15" x14ac:dyDescent="0.45">
      <c r="K394" s="1"/>
      <c r="M394" t="s">
        <v>1231</v>
      </c>
      <c r="O394" t="s">
        <v>1232</v>
      </c>
    </row>
    <row r="395" spans="11:15" x14ac:dyDescent="0.45">
      <c r="K395" s="1"/>
      <c r="M395" t="s">
        <v>1233</v>
      </c>
      <c r="O395" t="s">
        <v>1234</v>
      </c>
    </row>
    <row r="396" spans="11:15" x14ac:dyDescent="0.45">
      <c r="K396" s="1"/>
      <c r="M396" t="s">
        <v>1235</v>
      </c>
      <c r="O396" t="s">
        <v>1236</v>
      </c>
    </row>
    <row r="397" spans="11:15" x14ac:dyDescent="0.45">
      <c r="K397" s="1"/>
      <c r="M397" t="s">
        <v>1237</v>
      </c>
      <c r="N397" t="s">
        <v>1652</v>
      </c>
      <c r="O397" t="s">
        <v>1238</v>
      </c>
    </row>
    <row r="398" spans="11:15" x14ac:dyDescent="0.45">
      <c r="K398" s="1"/>
      <c r="M398" t="s">
        <v>1239</v>
      </c>
      <c r="O398" t="s">
        <v>1240</v>
      </c>
    </row>
    <row r="399" spans="11:15" x14ac:dyDescent="0.45">
      <c r="K399" s="1"/>
      <c r="M399" t="s">
        <v>1241</v>
      </c>
      <c r="N399" t="s">
        <v>1652</v>
      </c>
      <c r="O399" t="s">
        <v>1242</v>
      </c>
    </row>
    <row r="400" spans="11:15" x14ac:dyDescent="0.45">
      <c r="K400" s="1"/>
      <c r="M400" t="s">
        <v>1243</v>
      </c>
      <c r="N400" t="s">
        <v>1652</v>
      </c>
      <c r="O400" t="s">
        <v>1244</v>
      </c>
    </row>
    <row r="401" spans="11:15" x14ac:dyDescent="0.45">
      <c r="K401" s="1"/>
      <c r="M401" t="s">
        <v>1245</v>
      </c>
      <c r="O401" t="s">
        <v>1246</v>
      </c>
    </row>
    <row r="402" spans="11:15" x14ac:dyDescent="0.45">
      <c r="K402" s="1"/>
      <c r="M402" t="s">
        <v>1247</v>
      </c>
      <c r="N402" t="s">
        <v>1652</v>
      </c>
      <c r="O402" t="s">
        <v>1248</v>
      </c>
    </row>
    <row r="403" spans="11:15" x14ac:dyDescent="0.45">
      <c r="K403" s="1"/>
      <c r="M403" t="s">
        <v>1249</v>
      </c>
      <c r="N403" t="s">
        <v>1652</v>
      </c>
      <c r="O403" t="s">
        <v>1250</v>
      </c>
    </row>
    <row r="404" spans="11:15" x14ac:dyDescent="0.45">
      <c r="K404" s="1"/>
      <c r="M404" t="s">
        <v>1251</v>
      </c>
      <c r="N404" t="s">
        <v>1652</v>
      </c>
      <c r="O404" t="s">
        <v>1252</v>
      </c>
    </row>
    <row r="405" spans="11:15" x14ac:dyDescent="0.45">
      <c r="K405" s="1"/>
      <c r="M405" t="s">
        <v>1253</v>
      </c>
      <c r="N405" t="s">
        <v>1652</v>
      </c>
      <c r="O405" t="s">
        <v>1254</v>
      </c>
    </row>
    <row r="406" spans="11:15" x14ac:dyDescent="0.45">
      <c r="K406" s="1"/>
      <c r="M406" t="s">
        <v>1255</v>
      </c>
      <c r="N406" t="s">
        <v>1652</v>
      </c>
      <c r="O406" t="s">
        <v>1256</v>
      </c>
    </row>
    <row r="407" spans="11:15" x14ac:dyDescent="0.45">
      <c r="K407" s="1"/>
      <c r="M407" t="s">
        <v>1257</v>
      </c>
      <c r="N407" t="s">
        <v>1652</v>
      </c>
      <c r="O407" t="s">
        <v>1258</v>
      </c>
    </row>
    <row r="408" spans="11:15" x14ac:dyDescent="0.45">
      <c r="K408" s="1"/>
      <c r="M408" t="s">
        <v>1259</v>
      </c>
      <c r="O408" t="s">
        <v>1260</v>
      </c>
    </row>
    <row r="409" spans="11:15" x14ac:dyDescent="0.45">
      <c r="K409" s="1"/>
      <c r="M409" t="s">
        <v>1261</v>
      </c>
      <c r="O409" t="s">
        <v>1262</v>
      </c>
    </row>
    <row r="410" spans="11:15" x14ac:dyDescent="0.45">
      <c r="K410" s="1"/>
      <c r="M410" t="s">
        <v>1263</v>
      </c>
      <c r="N410" t="s">
        <v>1652</v>
      </c>
      <c r="O410" t="s">
        <v>1264</v>
      </c>
    </row>
    <row r="411" spans="11:15" x14ac:dyDescent="0.45">
      <c r="K411" s="1"/>
      <c r="M411" t="s">
        <v>1265</v>
      </c>
      <c r="N411" t="s">
        <v>1652</v>
      </c>
      <c r="O411" t="s">
        <v>1266</v>
      </c>
    </row>
    <row r="412" spans="11:15" x14ac:dyDescent="0.45">
      <c r="K412" s="1"/>
      <c r="M412" t="s">
        <v>1267</v>
      </c>
      <c r="O412" t="s">
        <v>1268</v>
      </c>
    </row>
    <row r="413" spans="11:15" x14ac:dyDescent="0.45">
      <c r="K413" s="1"/>
      <c r="M413" t="s">
        <v>1269</v>
      </c>
      <c r="N413" t="s">
        <v>1652</v>
      </c>
      <c r="O413" t="s">
        <v>1270</v>
      </c>
    </row>
    <row r="414" spans="11:15" x14ac:dyDescent="0.45">
      <c r="K414" s="1"/>
      <c r="M414" t="s">
        <v>1271</v>
      </c>
      <c r="N414" t="s">
        <v>1652</v>
      </c>
      <c r="O414" t="s">
        <v>1272</v>
      </c>
    </row>
    <row r="415" spans="11:15" x14ac:dyDescent="0.45">
      <c r="K415" s="1"/>
      <c r="M415" t="s">
        <v>1273</v>
      </c>
      <c r="O415" t="s">
        <v>1274</v>
      </c>
    </row>
    <row r="416" spans="11:15" x14ac:dyDescent="0.45">
      <c r="K416" s="1"/>
      <c r="M416" t="s">
        <v>1275</v>
      </c>
      <c r="O416" t="s">
        <v>1276</v>
      </c>
    </row>
    <row r="417" spans="11:15" x14ac:dyDescent="0.45">
      <c r="K417" s="1"/>
      <c r="M417" t="s">
        <v>1277</v>
      </c>
      <c r="N417" t="s">
        <v>1652</v>
      </c>
      <c r="O417" t="s">
        <v>1278</v>
      </c>
    </row>
    <row r="418" spans="11:15" x14ac:dyDescent="0.45">
      <c r="K418" s="1"/>
      <c r="M418" t="s">
        <v>1279</v>
      </c>
      <c r="N418" t="s">
        <v>1652</v>
      </c>
      <c r="O418" t="s">
        <v>1280</v>
      </c>
    </row>
    <row r="419" spans="11:15" x14ac:dyDescent="0.45">
      <c r="K419" s="1"/>
      <c r="M419" t="s">
        <v>1281</v>
      </c>
      <c r="N419" t="s">
        <v>1652</v>
      </c>
      <c r="O419" t="s">
        <v>1282</v>
      </c>
    </row>
    <row r="420" spans="11:15" x14ac:dyDescent="0.45">
      <c r="K420" s="1"/>
      <c r="M420" t="s">
        <v>1283</v>
      </c>
      <c r="N420" t="s">
        <v>1652</v>
      </c>
      <c r="O420" t="s">
        <v>1284</v>
      </c>
    </row>
    <row r="421" spans="11:15" x14ac:dyDescent="0.45">
      <c r="K421" s="1"/>
      <c r="M421" t="s">
        <v>1285</v>
      </c>
      <c r="O421" t="s">
        <v>1286</v>
      </c>
    </row>
    <row r="422" spans="11:15" x14ac:dyDescent="0.45">
      <c r="K422" s="1"/>
      <c r="M422" t="s">
        <v>1287</v>
      </c>
      <c r="O422" t="s">
        <v>1288</v>
      </c>
    </row>
    <row r="423" spans="11:15" x14ac:dyDescent="0.45">
      <c r="K423" s="1"/>
      <c r="M423" t="s">
        <v>1289</v>
      </c>
      <c r="N423" t="s">
        <v>1652</v>
      </c>
      <c r="O423" t="s">
        <v>1290</v>
      </c>
    </row>
    <row r="424" spans="11:15" x14ac:dyDescent="0.45">
      <c r="K424" s="1"/>
      <c r="M424" t="s">
        <v>1291</v>
      </c>
      <c r="N424" t="s">
        <v>1652</v>
      </c>
      <c r="O424" t="s">
        <v>1292</v>
      </c>
    </row>
    <row r="425" spans="11:15" x14ac:dyDescent="0.45">
      <c r="K425" s="1"/>
      <c r="M425" t="s">
        <v>1293</v>
      </c>
      <c r="O425" t="s">
        <v>1294</v>
      </c>
    </row>
    <row r="426" spans="11:15" x14ac:dyDescent="0.45">
      <c r="K426" s="1"/>
      <c r="M426" t="s">
        <v>455</v>
      </c>
      <c r="N426" t="s">
        <v>1652</v>
      </c>
      <c r="O426" t="s">
        <v>1295</v>
      </c>
    </row>
    <row r="427" spans="11:15" x14ac:dyDescent="0.45">
      <c r="K427" s="1"/>
      <c r="M427" t="s">
        <v>1296</v>
      </c>
      <c r="N427" t="s">
        <v>1652</v>
      </c>
      <c r="O427" t="s">
        <v>1297</v>
      </c>
    </row>
    <row r="428" spans="11:15" x14ac:dyDescent="0.45">
      <c r="K428" s="1"/>
      <c r="M428" t="s">
        <v>1298</v>
      </c>
      <c r="N428" t="s">
        <v>1652</v>
      </c>
      <c r="O428" t="s">
        <v>1299</v>
      </c>
    </row>
    <row r="429" spans="11:15" x14ac:dyDescent="0.45">
      <c r="K429" s="1"/>
      <c r="M429" t="s">
        <v>1300</v>
      </c>
      <c r="O429" t="s">
        <v>1301</v>
      </c>
    </row>
    <row r="430" spans="11:15" x14ac:dyDescent="0.45">
      <c r="K430" s="1"/>
      <c r="M430" t="s">
        <v>1302</v>
      </c>
      <c r="O430" t="s">
        <v>1303</v>
      </c>
    </row>
    <row r="431" spans="11:15" x14ac:dyDescent="0.45">
      <c r="K431" s="1"/>
      <c r="M431" t="s">
        <v>1304</v>
      </c>
      <c r="N431" t="s">
        <v>1652</v>
      </c>
      <c r="O431" t="s">
        <v>1305</v>
      </c>
    </row>
    <row r="432" spans="11:15" x14ac:dyDescent="0.45">
      <c r="K432" s="1"/>
      <c r="M432" t="s">
        <v>1306</v>
      </c>
      <c r="O432" t="s">
        <v>1307</v>
      </c>
    </row>
    <row r="433" spans="11:15" x14ac:dyDescent="0.45">
      <c r="K433" s="1"/>
      <c r="M433" t="s">
        <v>1308</v>
      </c>
      <c r="O433" t="s">
        <v>1309</v>
      </c>
    </row>
    <row r="434" spans="11:15" x14ac:dyDescent="0.45">
      <c r="K434" s="1"/>
      <c r="M434" t="s">
        <v>1310</v>
      </c>
      <c r="O434" t="s">
        <v>1311</v>
      </c>
    </row>
    <row r="435" spans="11:15" x14ac:dyDescent="0.45">
      <c r="K435" s="1"/>
      <c r="M435" t="s">
        <v>1312</v>
      </c>
      <c r="O435" t="s">
        <v>1313</v>
      </c>
    </row>
    <row r="436" spans="11:15" x14ac:dyDescent="0.45">
      <c r="K436" s="1"/>
      <c r="M436" t="s">
        <v>1314</v>
      </c>
      <c r="N436" t="s">
        <v>1652</v>
      </c>
      <c r="O436" t="s">
        <v>1315</v>
      </c>
    </row>
    <row r="437" spans="11:15" x14ac:dyDescent="0.45">
      <c r="K437" s="1"/>
      <c r="M437" t="s">
        <v>1316</v>
      </c>
      <c r="N437" t="s">
        <v>1652</v>
      </c>
      <c r="O437" t="s">
        <v>1317</v>
      </c>
    </row>
    <row r="438" spans="11:15" x14ac:dyDescent="0.45">
      <c r="K438" s="1"/>
      <c r="M438" t="s">
        <v>1318</v>
      </c>
      <c r="N438" t="s">
        <v>1652</v>
      </c>
      <c r="O438" t="s">
        <v>1319</v>
      </c>
    </row>
    <row r="439" spans="11:15" x14ac:dyDescent="0.45">
      <c r="K439" s="1"/>
      <c r="M439" t="s">
        <v>1320</v>
      </c>
      <c r="N439" t="s">
        <v>1652</v>
      </c>
      <c r="O439" t="s">
        <v>1321</v>
      </c>
    </row>
    <row r="440" spans="11:15" x14ac:dyDescent="0.45">
      <c r="K440" s="1"/>
      <c r="M440" t="s">
        <v>1322</v>
      </c>
      <c r="N440" t="s">
        <v>1652</v>
      </c>
      <c r="O440" t="s">
        <v>1323</v>
      </c>
    </row>
    <row r="441" spans="11:15" x14ac:dyDescent="0.45">
      <c r="K441" s="1"/>
      <c r="M441" t="s">
        <v>1324</v>
      </c>
      <c r="N441" t="s">
        <v>1652</v>
      </c>
      <c r="O441" t="s">
        <v>1325</v>
      </c>
    </row>
    <row r="442" spans="11:15" x14ac:dyDescent="0.45">
      <c r="M442" t="s">
        <v>1326</v>
      </c>
      <c r="N442" t="s">
        <v>1652</v>
      </c>
      <c r="O442" t="s">
        <v>1327</v>
      </c>
    </row>
    <row r="443" spans="11:15" x14ac:dyDescent="0.45">
      <c r="M443" t="s">
        <v>1328</v>
      </c>
      <c r="N443" t="s">
        <v>1652</v>
      </c>
      <c r="O443" t="s">
        <v>1329</v>
      </c>
    </row>
    <row r="444" spans="11:15" x14ac:dyDescent="0.45">
      <c r="M444" t="s">
        <v>1330</v>
      </c>
      <c r="N444" t="s">
        <v>1652</v>
      </c>
      <c r="O444" t="s">
        <v>1331</v>
      </c>
    </row>
    <row r="445" spans="11:15" x14ac:dyDescent="0.45">
      <c r="M445" t="s">
        <v>1332</v>
      </c>
      <c r="N445" t="s">
        <v>1652</v>
      </c>
      <c r="O445" t="s">
        <v>1333</v>
      </c>
    </row>
    <row r="446" spans="11:15" x14ac:dyDescent="0.45">
      <c r="M446" t="s">
        <v>1334</v>
      </c>
      <c r="N446" t="s">
        <v>1652</v>
      </c>
      <c r="O446" t="s">
        <v>1335</v>
      </c>
    </row>
    <row r="447" spans="11:15" x14ac:dyDescent="0.45">
      <c r="M447" t="s">
        <v>1336</v>
      </c>
      <c r="N447" t="s">
        <v>1652</v>
      </c>
      <c r="O447" t="s">
        <v>1337</v>
      </c>
    </row>
    <row r="448" spans="11:15" x14ac:dyDescent="0.45">
      <c r="M448" t="s">
        <v>1338</v>
      </c>
      <c r="O448" t="s">
        <v>1339</v>
      </c>
    </row>
    <row r="449" spans="13:15" x14ac:dyDescent="0.45">
      <c r="M449" t="s">
        <v>1340</v>
      </c>
      <c r="N449" t="s">
        <v>1652</v>
      </c>
      <c r="O449" t="s">
        <v>1341</v>
      </c>
    </row>
    <row r="450" spans="13:15" x14ac:dyDescent="0.45">
      <c r="M450" t="s">
        <v>1342</v>
      </c>
      <c r="O450" t="s">
        <v>1343</v>
      </c>
    </row>
    <row r="451" spans="13:15" x14ac:dyDescent="0.45">
      <c r="M451" t="s">
        <v>1344</v>
      </c>
      <c r="N451" t="s">
        <v>1652</v>
      </c>
      <c r="O451" t="s">
        <v>1345</v>
      </c>
    </row>
    <row r="452" spans="13:15" x14ac:dyDescent="0.45">
      <c r="M452" t="s">
        <v>1346</v>
      </c>
      <c r="O452" t="s">
        <v>1347</v>
      </c>
    </row>
    <row r="453" spans="13:15" x14ac:dyDescent="0.45">
      <c r="M453" t="s">
        <v>1348</v>
      </c>
      <c r="O453" t="s">
        <v>1349</v>
      </c>
    </row>
    <row r="454" spans="13:15" x14ac:dyDescent="0.45">
      <c r="M454" t="s">
        <v>1350</v>
      </c>
      <c r="N454" t="s">
        <v>1652</v>
      </c>
      <c r="O454" t="s">
        <v>1351</v>
      </c>
    </row>
    <row r="455" spans="13:15" x14ac:dyDescent="0.45">
      <c r="M455" t="s">
        <v>1352</v>
      </c>
      <c r="O455" t="s">
        <v>1353</v>
      </c>
    </row>
    <row r="456" spans="13:15" x14ac:dyDescent="0.45">
      <c r="M456" t="s">
        <v>1354</v>
      </c>
      <c r="N456" t="s">
        <v>1652</v>
      </c>
      <c r="O456" t="s">
        <v>1355</v>
      </c>
    </row>
    <row r="457" spans="13:15" x14ac:dyDescent="0.45">
      <c r="M457" t="s">
        <v>1356</v>
      </c>
      <c r="N457" t="s">
        <v>1652</v>
      </c>
      <c r="O457" t="s">
        <v>1357</v>
      </c>
    </row>
    <row r="458" spans="13:15" x14ac:dyDescent="0.45">
      <c r="M458" t="s">
        <v>1358</v>
      </c>
      <c r="N458" t="s">
        <v>1652</v>
      </c>
      <c r="O458" t="s">
        <v>1359</v>
      </c>
    </row>
    <row r="459" spans="13:15" x14ac:dyDescent="0.45">
      <c r="M459" t="s">
        <v>1360</v>
      </c>
      <c r="O459" t="s">
        <v>1361</v>
      </c>
    </row>
    <row r="460" spans="13:15" x14ac:dyDescent="0.45">
      <c r="M460" t="s">
        <v>1362</v>
      </c>
      <c r="N460" t="s">
        <v>1652</v>
      </c>
      <c r="O460" t="s">
        <v>1363</v>
      </c>
    </row>
    <row r="461" spans="13:15" x14ac:dyDescent="0.45">
      <c r="M461" t="s">
        <v>1364</v>
      </c>
      <c r="N461" t="s">
        <v>1652</v>
      </c>
      <c r="O461" t="s">
        <v>1365</v>
      </c>
    </row>
    <row r="462" spans="13:15" x14ac:dyDescent="0.45">
      <c r="M462" t="s">
        <v>1366</v>
      </c>
      <c r="N462" t="s">
        <v>1652</v>
      </c>
      <c r="O462" t="s">
        <v>1367</v>
      </c>
    </row>
    <row r="463" spans="13:15" x14ac:dyDescent="0.45">
      <c r="M463" t="s">
        <v>1368</v>
      </c>
      <c r="O463" t="s">
        <v>1369</v>
      </c>
    </row>
    <row r="464" spans="13:15" x14ac:dyDescent="0.45">
      <c r="M464" t="s">
        <v>1370</v>
      </c>
      <c r="N464" t="s">
        <v>1652</v>
      </c>
      <c r="O464" t="s">
        <v>1371</v>
      </c>
    </row>
    <row r="465" spans="13:15" x14ac:dyDescent="0.45">
      <c r="M465" t="s">
        <v>458</v>
      </c>
      <c r="N465" t="s">
        <v>1652</v>
      </c>
      <c r="O465" t="s">
        <v>1372</v>
      </c>
    </row>
    <row r="466" spans="13:15" x14ac:dyDescent="0.45">
      <c r="M466" t="s">
        <v>1373</v>
      </c>
      <c r="N466" t="s">
        <v>1652</v>
      </c>
      <c r="O466" t="s">
        <v>1374</v>
      </c>
    </row>
    <row r="467" spans="13:15" x14ac:dyDescent="0.45">
      <c r="M467" t="s">
        <v>1375</v>
      </c>
      <c r="O467" t="s">
        <v>1376</v>
      </c>
    </row>
    <row r="468" spans="13:15" x14ac:dyDescent="0.45">
      <c r="M468" t="s">
        <v>1377</v>
      </c>
      <c r="O468" t="s">
        <v>1378</v>
      </c>
    </row>
    <row r="469" spans="13:15" x14ac:dyDescent="0.45">
      <c r="M469" t="s">
        <v>1379</v>
      </c>
      <c r="O469" t="s">
        <v>1380</v>
      </c>
    </row>
    <row r="470" spans="13:15" x14ac:dyDescent="0.45">
      <c r="M470" t="s">
        <v>1381</v>
      </c>
      <c r="N470" t="s">
        <v>1652</v>
      </c>
      <c r="O470" t="s">
        <v>1382</v>
      </c>
    </row>
    <row r="471" spans="13:15" x14ac:dyDescent="0.45">
      <c r="M471" t="s">
        <v>1383</v>
      </c>
      <c r="O471" t="s">
        <v>1384</v>
      </c>
    </row>
    <row r="472" spans="13:15" x14ac:dyDescent="0.45">
      <c r="M472" t="s">
        <v>463</v>
      </c>
      <c r="N472" t="s">
        <v>1652</v>
      </c>
      <c r="O472" t="s">
        <v>1385</v>
      </c>
    </row>
    <row r="473" spans="13:15" x14ac:dyDescent="0.45">
      <c r="M473" t="s">
        <v>1386</v>
      </c>
      <c r="N473" t="s">
        <v>1652</v>
      </c>
      <c r="O473" t="s">
        <v>1387</v>
      </c>
    </row>
    <row r="474" spans="13:15" x14ac:dyDescent="0.45">
      <c r="M474" t="s">
        <v>1388</v>
      </c>
      <c r="O474" t="s">
        <v>1389</v>
      </c>
    </row>
    <row r="475" spans="13:15" x14ac:dyDescent="0.45">
      <c r="M475" t="s">
        <v>1390</v>
      </c>
      <c r="N475" t="s">
        <v>1652</v>
      </c>
      <c r="O475" t="s">
        <v>1391</v>
      </c>
    </row>
    <row r="476" spans="13:15" x14ac:dyDescent="0.45">
      <c r="M476" t="s">
        <v>1392</v>
      </c>
      <c r="N476" t="s">
        <v>1652</v>
      </c>
      <c r="O476" t="s">
        <v>1393</v>
      </c>
    </row>
    <row r="477" spans="13:15" x14ac:dyDescent="0.45">
      <c r="M477" t="s">
        <v>1394</v>
      </c>
      <c r="N477" t="s">
        <v>1652</v>
      </c>
      <c r="O477" t="s">
        <v>1395</v>
      </c>
    </row>
    <row r="478" spans="13:15" x14ac:dyDescent="0.45">
      <c r="M478" t="s">
        <v>1396</v>
      </c>
      <c r="O478" t="s">
        <v>1397</v>
      </c>
    </row>
    <row r="479" spans="13:15" x14ac:dyDescent="0.45">
      <c r="M479" t="s">
        <v>1398</v>
      </c>
      <c r="O479" t="s">
        <v>1399</v>
      </c>
    </row>
    <row r="480" spans="13:15" x14ac:dyDescent="0.45">
      <c r="M480" t="s">
        <v>1400</v>
      </c>
      <c r="O480" t="s">
        <v>1401</v>
      </c>
    </row>
    <row r="481" spans="13:15" x14ac:dyDescent="0.45">
      <c r="M481" t="s">
        <v>1402</v>
      </c>
      <c r="O481" t="s">
        <v>1403</v>
      </c>
    </row>
    <row r="482" spans="13:15" x14ac:dyDescent="0.45">
      <c r="M482" t="s">
        <v>1404</v>
      </c>
      <c r="N482" t="s">
        <v>1652</v>
      </c>
      <c r="O482" t="s">
        <v>1405</v>
      </c>
    </row>
    <row r="483" spans="13:15" x14ac:dyDescent="0.45">
      <c r="M483" t="s">
        <v>1406</v>
      </c>
      <c r="O483" t="s">
        <v>1407</v>
      </c>
    </row>
    <row r="484" spans="13:15" x14ac:dyDescent="0.45">
      <c r="M484" t="s">
        <v>1408</v>
      </c>
      <c r="N484" t="s">
        <v>1652</v>
      </c>
      <c r="O484" t="s">
        <v>1409</v>
      </c>
    </row>
    <row r="485" spans="13:15" x14ac:dyDescent="0.45">
      <c r="M485" t="s">
        <v>1410</v>
      </c>
      <c r="N485" t="s">
        <v>1652</v>
      </c>
      <c r="O485" t="s">
        <v>1411</v>
      </c>
    </row>
    <row r="486" spans="13:15" x14ac:dyDescent="0.45">
      <c r="M486" t="s">
        <v>1412</v>
      </c>
      <c r="N486" t="s">
        <v>1652</v>
      </c>
      <c r="O486" t="s">
        <v>1413</v>
      </c>
    </row>
    <row r="487" spans="13:15" x14ac:dyDescent="0.45">
      <c r="M487" t="s">
        <v>464</v>
      </c>
      <c r="N487" t="s">
        <v>1652</v>
      </c>
      <c r="O487" t="s">
        <v>1414</v>
      </c>
    </row>
    <row r="488" spans="13:15" x14ac:dyDescent="0.45">
      <c r="M488" t="s">
        <v>1415</v>
      </c>
      <c r="O488" t="s">
        <v>1416</v>
      </c>
    </row>
    <row r="489" spans="13:15" x14ac:dyDescent="0.45">
      <c r="M489" t="s">
        <v>1417</v>
      </c>
      <c r="N489" t="s">
        <v>1652</v>
      </c>
      <c r="O489" t="s">
        <v>1418</v>
      </c>
    </row>
    <row r="490" spans="13:15" x14ac:dyDescent="0.45">
      <c r="M490" t="s">
        <v>1419</v>
      </c>
      <c r="N490" t="s">
        <v>1652</v>
      </c>
      <c r="O490" t="s">
        <v>1420</v>
      </c>
    </row>
    <row r="491" spans="13:15" x14ac:dyDescent="0.45">
      <c r="M491" t="s">
        <v>1421</v>
      </c>
      <c r="N491" t="s">
        <v>1652</v>
      </c>
      <c r="O491" t="s">
        <v>1422</v>
      </c>
    </row>
    <row r="492" spans="13:15" x14ac:dyDescent="0.45">
      <c r="M492" t="s">
        <v>1423</v>
      </c>
      <c r="N492" t="s">
        <v>1652</v>
      </c>
      <c r="O492" t="s">
        <v>1424</v>
      </c>
    </row>
    <row r="493" spans="13:15" x14ac:dyDescent="0.45">
      <c r="M493" t="s">
        <v>1425</v>
      </c>
      <c r="N493" t="s">
        <v>1652</v>
      </c>
      <c r="O493" t="s">
        <v>1426</v>
      </c>
    </row>
    <row r="494" spans="13:15" x14ac:dyDescent="0.45">
      <c r="M494" t="s">
        <v>1427</v>
      </c>
      <c r="O494" t="s">
        <v>1428</v>
      </c>
    </row>
    <row r="495" spans="13:15" x14ac:dyDescent="0.45">
      <c r="M495" t="s">
        <v>1429</v>
      </c>
      <c r="N495" t="s">
        <v>1652</v>
      </c>
      <c r="O495" t="s">
        <v>1430</v>
      </c>
    </row>
    <row r="496" spans="13:15" x14ac:dyDescent="0.45">
      <c r="M496" t="s">
        <v>467</v>
      </c>
      <c r="N496" t="s">
        <v>1652</v>
      </c>
      <c r="O496" t="s">
        <v>1431</v>
      </c>
    </row>
    <row r="497" spans="13:15" x14ac:dyDescent="0.45">
      <c r="M497" t="s">
        <v>1432</v>
      </c>
      <c r="N497" t="s">
        <v>1652</v>
      </c>
      <c r="O497" t="s">
        <v>1433</v>
      </c>
    </row>
    <row r="498" spans="13:15" x14ac:dyDescent="0.45">
      <c r="M498" t="s">
        <v>1434</v>
      </c>
      <c r="N498" t="s">
        <v>1652</v>
      </c>
      <c r="O498" t="s">
        <v>1435</v>
      </c>
    </row>
    <row r="499" spans="13:15" x14ac:dyDescent="0.45">
      <c r="M499" t="s">
        <v>1436</v>
      </c>
      <c r="O499" t="s">
        <v>1437</v>
      </c>
    </row>
    <row r="500" spans="13:15" x14ac:dyDescent="0.45">
      <c r="M500" t="s">
        <v>1438</v>
      </c>
      <c r="N500" t="s">
        <v>1652</v>
      </c>
      <c r="O500" t="s">
        <v>1439</v>
      </c>
    </row>
    <row r="501" spans="13:15" x14ac:dyDescent="0.45">
      <c r="M501" t="s">
        <v>1440</v>
      </c>
      <c r="N501" t="s">
        <v>1652</v>
      </c>
      <c r="O501" t="s">
        <v>1441</v>
      </c>
    </row>
    <row r="502" spans="13:15" x14ac:dyDescent="0.45">
      <c r="M502" t="s">
        <v>1442</v>
      </c>
      <c r="O502" t="s">
        <v>1443</v>
      </c>
    </row>
    <row r="503" spans="13:15" x14ac:dyDescent="0.45">
      <c r="M503" t="s">
        <v>1444</v>
      </c>
      <c r="N503" t="s">
        <v>1652</v>
      </c>
      <c r="O503" t="s">
        <v>1445</v>
      </c>
    </row>
    <row r="504" spans="13:15" x14ac:dyDescent="0.45">
      <c r="M504" t="s">
        <v>1446</v>
      </c>
      <c r="N504" t="s">
        <v>1652</v>
      </c>
      <c r="O504" t="s">
        <v>1447</v>
      </c>
    </row>
    <row r="505" spans="13:15" x14ac:dyDescent="0.45">
      <c r="M505" t="s">
        <v>1448</v>
      </c>
      <c r="N505" t="s">
        <v>1652</v>
      </c>
      <c r="O505" t="s">
        <v>1449</v>
      </c>
    </row>
    <row r="506" spans="13:15" x14ac:dyDescent="0.45">
      <c r="M506" t="s">
        <v>1450</v>
      </c>
      <c r="O506" t="s">
        <v>1451</v>
      </c>
    </row>
    <row r="507" spans="13:15" x14ac:dyDescent="0.45">
      <c r="M507" t="s">
        <v>1452</v>
      </c>
      <c r="N507" t="s">
        <v>1652</v>
      </c>
      <c r="O507" t="s">
        <v>1453</v>
      </c>
    </row>
    <row r="508" spans="13:15" x14ac:dyDescent="0.45">
      <c r="M508" t="s">
        <v>1454</v>
      </c>
      <c r="N508" t="s">
        <v>1652</v>
      </c>
      <c r="O508" t="s">
        <v>1455</v>
      </c>
    </row>
    <row r="509" spans="13:15" x14ac:dyDescent="0.45">
      <c r="M509" t="s">
        <v>1456</v>
      </c>
      <c r="O509" t="s">
        <v>1457</v>
      </c>
    </row>
    <row r="510" spans="13:15" x14ac:dyDescent="0.45">
      <c r="M510" t="s">
        <v>1458</v>
      </c>
      <c r="O510" t="s">
        <v>1459</v>
      </c>
    </row>
    <row r="511" spans="13:15" x14ac:dyDescent="0.45">
      <c r="M511" t="s">
        <v>1460</v>
      </c>
      <c r="N511" t="s">
        <v>1652</v>
      </c>
      <c r="O511" t="s">
        <v>1461</v>
      </c>
    </row>
    <row r="512" spans="13:15" x14ac:dyDescent="0.45">
      <c r="M512" t="s">
        <v>1462</v>
      </c>
      <c r="N512" t="s">
        <v>1652</v>
      </c>
      <c r="O512" t="s">
        <v>1463</v>
      </c>
    </row>
    <row r="513" spans="13:15" x14ac:dyDescent="0.45">
      <c r="M513" t="s">
        <v>1464</v>
      </c>
      <c r="N513" t="s">
        <v>1652</v>
      </c>
      <c r="O513" t="s">
        <v>1465</v>
      </c>
    </row>
    <row r="514" spans="13:15" x14ac:dyDescent="0.45">
      <c r="M514" t="s">
        <v>1466</v>
      </c>
      <c r="N514" t="s">
        <v>1652</v>
      </c>
      <c r="O514" t="s">
        <v>1467</v>
      </c>
    </row>
    <row r="515" spans="13:15" x14ac:dyDescent="0.45">
      <c r="M515" t="s">
        <v>1468</v>
      </c>
      <c r="N515" t="s">
        <v>1652</v>
      </c>
      <c r="O515" t="s">
        <v>1469</v>
      </c>
    </row>
    <row r="516" spans="13:15" x14ac:dyDescent="0.45">
      <c r="M516" t="s">
        <v>1470</v>
      </c>
      <c r="O516" t="s">
        <v>1471</v>
      </c>
    </row>
    <row r="517" spans="13:15" x14ac:dyDescent="0.45">
      <c r="M517" t="s">
        <v>1472</v>
      </c>
      <c r="O517" t="s">
        <v>1473</v>
      </c>
    </row>
    <row r="518" spans="13:15" x14ac:dyDescent="0.45">
      <c r="M518" t="s">
        <v>1474</v>
      </c>
      <c r="N518" t="s">
        <v>1652</v>
      </c>
      <c r="O518" t="s">
        <v>1475</v>
      </c>
    </row>
    <row r="519" spans="13:15" x14ac:dyDescent="0.45">
      <c r="M519" t="s">
        <v>1476</v>
      </c>
      <c r="O519" t="s">
        <v>1477</v>
      </c>
    </row>
    <row r="520" spans="13:15" x14ac:dyDescent="0.45">
      <c r="M520" t="s">
        <v>1478</v>
      </c>
      <c r="N520" t="s">
        <v>1652</v>
      </c>
      <c r="O520" t="s">
        <v>1479</v>
      </c>
    </row>
    <row r="521" spans="13:15" x14ac:dyDescent="0.45">
      <c r="M521" t="s">
        <v>1480</v>
      </c>
      <c r="O521" t="s">
        <v>1481</v>
      </c>
    </row>
    <row r="522" spans="13:15" x14ac:dyDescent="0.45">
      <c r="M522" t="s">
        <v>1482</v>
      </c>
      <c r="N522" t="s">
        <v>1652</v>
      </c>
      <c r="O522" t="s">
        <v>1483</v>
      </c>
    </row>
    <row r="523" spans="13:15" x14ac:dyDescent="0.45">
      <c r="M523" t="s">
        <v>1484</v>
      </c>
      <c r="N523" t="s">
        <v>1652</v>
      </c>
      <c r="O523" t="s">
        <v>1485</v>
      </c>
    </row>
    <row r="524" spans="13:15" x14ac:dyDescent="0.45">
      <c r="M524" t="s">
        <v>1486</v>
      </c>
      <c r="N524" t="s">
        <v>1652</v>
      </c>
      <c r="O524" t="s">
        <v>1487</v>
      </c>
    </row>
    <row r="525" spans="13:15" x14ac:dyDescent="0.45">
      <c r="M525" t="s">
        <v>1488</v>
      </c>
      <c r="O525" t="s">
        <v>1489</v>
      </c>
    </row>
    <row r="526" spans="13:15" x14ac:dyDescent="0.45">
      <c r="M526" t="s">
        <v>1490</v>
      </c>
      <c r="O526" t="s">
        <v>1491</v>
      </c>
    </row>
    <row r="527" spans="13:15" x14ac:dyDescent="0.45">
      <c r="M527" t="s">
        <v>1492</v>
      </c>
      <c r="N527" t="s">
        <v>1652</v>
      </c>
      <c r="O527" t="s">
        <v>1493</v>
      </c>
    </row>
    <row r="528" spans="13:15" x14ac:dyDescent="0.45">
      <c r="M528" t="s">
        <v>1494</v>
      </c>
      <c r="N528" t="s">
        <v>1652</v>
      </c>
      <c r="O528" t="s">
        <v>1495</v>
      </c>
    </row>
    <row r="529" spans="13:15" x14ac:dyDescent="0.45">
      <c r="M529" t="s">
        <v>1496</v>
      </c>
      <c r="O529" t="s">
        <v>1497</v>
      </c>
    </row>
    <row r="530" spans="13:15" x14ac:dyDescent="0.45">
      <c r="M530" t="s">
        <v>1498</v>
      </c>
      <c r="N530" t="s">
        <v>1652</v>
      </c>
      <c r="O530" t="s">
        <v>1499</v>
      </c>
    </row>
    <row r="531" spans="13:15" x14ac:dyDescent="0.45">
      <c r="M531" t="s">
        <v>1500</v>
      </c>
      <c r="N531" t="s">
        <v>1652</v>
      </c>
      <c r="O531" t="s">
        <v>1501</v>
      </c>
    </row>
    <row r="532" spans="13:15" x14ac:dyDescent="0.45">
      <c r="M532" t="s">
        <v>1502</v>
      </c>
      <c r="N532" t="s">
        <v>1652</v>
      </c>
      <c r="O532" t="s">
        <v>1503</v>
      </c>
    </row>
    <row r="533" spans="13:15" x14ac:dyDescent="0.45">
      <c r="M533" t="s">
        <v>1504</v>
      </c>
      <c r="N533" t="s">
        <v>1652</v>
      </c>
      <c r="O533" t="s">
        <v>1505</v>
      </c>
    </row>
    <row r="534" spans="13:15" x14ac:dyDescent="0.45">
      <c r="M534" t="s">
        <v>1506</v>
      </c>
      <c r="O534" t="s">
        <v>1507</v>
      </c>
    </row>
    <row r="535" spans="13:15" x14ac:dyDescent="0.45">
      <c r="M535" t="s">
        <v>1508</v>
      </c>
      <c r="O535" t="s">
        <v>1509</v>
      </c>
    </row>
    <row r="536" spans="13:15" x14ac:dyDescent="0.45">
      <c r="M536" t="s">
        <v>1510</v>
      </c>
      <c r="O536" t="s">
        <v>1511</v>
      </c>
    </row>
    <row r="537" spans="13:15" x14ac:dyDescent="0.45">
      <c r="M537" t="s">
        <v>1512</v>
      </c>
      <c r="N537" t="s">
        <v>1652</v>
      </c>
      <c r="O537" t="s">
        <v>1513</v>
      </c>
    </row>
    <row r="538" spans="13:15" x14ac:dyDescent="0.45">
      <c r="M538" t="s">
        <v>1514</v>
      </c>
      <c r="N538" t="s">
        <v>1652</v>
      </c>
      <c r="O538" t="s">
        <v>1515</v>
      </c>
    </row>
    <row r="539" spans="13:15" x14ac:dyDescent="0.45">
      <c r="M539" t="s">
        <v>1516</v>
      </c>
      <c r="O539" t="s">
        <v>1517</v>
      </c>
    </row>
    <row r="540" spans="13:15" x14ac:dyDescent="0.45">
      <c r="M540" t="s">
        <v>1518</v>
      </c>
      <c r="O540" t="s">
        <v>1519</v>
      </c>
    </row>
    <row r="541" spans="13:15" x14ac:dyDescent="0.45">
      <c r="M541" t="s">
        <v>1520</v>
      </c>
      <c r="O541" t="s">
        <v>1521</v>
      </c>
    </row>
    <row r="542" spans="13:15" x14ac:dyDescent="0.45">
      <c r="M542" t="s">
        <v>1522</v>
      </c>
      <c r="N542" t="s">
        <v>1652</v>
      </c>
      <c r="O542" t="s">
        <v>1523</v>
      </c>
    </row>
    <row r="543" spans="13:15" x14ac:dyDescent="0.45">
      <c r="M543" t="s">
        <v>1524</v>
      </c>
      <c r="O543" t="s">
        <v>1525</v>
      </c>
    </row>
    <row r="544" spans="13:15" x14ac:dyDescent="0.45">
      <c r="M544" t="s">
        <v>1526</v>
      </c>
      <c r="N544" t="s">
        <v>1652</v>
      </c>
      <c r="O544" t="s">
        <v>1527</v>
      </c>
    </row>
    <row r="545" spans="13:15" x14ac:dyDescent="0.45">
      <c r="M545" t="s">
        <v>1528</v>
      </c>
      <c r="N545" t="s">
        <v>1652</v>
      </c>
      <c r="O545" t="s">
        <v>1529</v>
      </c>
    </row>
    <row r="546" spans="13:15" x14ac:dyDescent="0.45">
      <c r="M546" t="s">
        <v>1530</v>
      </c>
      <c r="O546" t="s">
        <v>1531</v>
      </c>
    </row>
    <row r="547" spans="13:15" x14ac:dyDescent="0.45">
      <c r="M547" t="s">
        <v>1532</v>
      </c>
      <c r="N547" t="s">
        <v>1652</v>
      </c>
      <c r="O547" t="s">
        <v>1533</v>
      </c>
    </row>
    <row r="548" spans="13:15" x14ac:dyDescent="0.45">
      <c r="M548" t="s">
        <v>1534</v>
      </c>
      <c r="O548" t="s">
        <v>1535</v>
      </c>
    </row>
    <row r="549" spans="13:15" x14ac:dyDescent="0.45">
      <c r="M549" t="s">
        <v>1536</v>
      </c>
      <c r="N549" t="s">
        <v>1652</v>
      </c>
      <c r="O549" t="s">
        <v>1537</v>
      </c>
    </row>
    <row r="550" spans="13:15" x14ac:dyDescent="0.45">
      <c r="M550" t="s">
        <v>1538</v>
      </c>
      <c r="N550" t="s">
        <v>1652</v>
      </c>
      <c r="O550" t="s">
        <v>1539</v>
      </c>
    </row>
    <row r="551" spans="13:15" x14ac:dyDescent="0.45">
      <c r="M551" t="s">
        <v>1540</v>
      </c>
      <c r="N551" t="s">
        <v>1652</v>
      </c>
      <c r="O551" t="s">
        <v>1541</v>
      </c>
    </row>
    <row r="552" spans="13:15" x14ac:dyDescent="0.45">
      <c r="M552" t="s">
        <v>1542</v>
      </c>
      <c r="O552" t="s">
        <v>1543</v>
      </c>
    </row>
    <row r="553" spans="13:15" x14ac:dyDescent="0.45">
      <c r="M553" t="s">
        <v>1544</v>
      </c>
      <c r="N553" t="s">
        <v>1652</v>
      </c>
      <c r="O553" t="s">
        <v>1545</v>
      </c>
    </row>
    <row r="554" spans="13:15" x14ac:dyDescent="0.45">
      <c r="M554" t="s">
        <v>1546</v>
      </c>
      <c r="N554" t="s">
        <v>1652</v>
      </c>
      <c r="O554" t="s">
        <v>1547</v>
      </c>
    </row>
  </sheetData>
  <conditionalFormatting sqref="I203:I233 I254:I269 I280:I302 I27:I131 I143:I195 I17:I22">
    <cfRule type="duplicateValues" dxfId="2" priority="6"/>
  </conditionalFormatting>
  <conditionalFormatting sqref="K8:K554">
    <cfRule type="duplicateValues" dxfId="1" priority="2"/>
  </conditionalFormatting>
  <conditionalFormatting sqref="K8:K398 L8:L554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R319 and Autophagy 54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y Cybulsky</dc:creator>
  <cp:lastModifiedBy>Andrey Cybulsky</cp:lastModifiedBy>
  <dcterms:created xsi:type="dcterms:W3CDTF">2020-11-06T02:28:56Z</dcterms:created>
  <dcterms:modified xsi:type="dcterms:W3CDTF">2022-05-12T01:21:42Z</dcterms:modified>
</cp:coreProperties>
</file>